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demeret/Documents/LABO-Caro/Flu-PCA/papier separes v2/soumission-3-M Biol + 4-mSphere/mSphere revision/envoyer R1/"/>
    </mc:Choice>
  </mc:AlternateContent>
  <bookViews>
    <workbookView xWindow="-1460" yWindow="460" windowWidth="34840" windowHeight="18020" tabRatio="500"/>
  </bookViews>
  <sheets>
    <sheet name="UPS library vs combined UPS" sheetId="4" r:id="rId1"/>
  </sheets>
  <definedNames>
    <definedName name="_xlnm._FilterDatabase" localSheetId="0" hidden="1">'UPS library vs combined UPS'!$A$392:$B$66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0" i="4" l="1"/>
  <c r="P30" i="4"/>
  <c r="S20" i="4"/>
  <c r="S26" i="4"/>
  <c r="R20" i="4"/>
  <c r="Q30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1" i="4"/>
  <c r="T22" i="4"/>
  <c r="T23" i="4"/>
  <c r="T24" i="4"/>
  <c r="T25" i="4"/>
  <c r="T26" i="4"/>
  <c r="T27" i="4"/>
  <c r="T28" i="4"/>
  <c r="T29" i="4"/>
  <c r="T30" i="4"/>
  <c r="S28" i="4"/>
  <c r="S6" i="4"/>
  <c r="R30" i="4"/>
  <c r="S11" i="4"/>
  <c r="R11" i="4"/>
  <c r="S21" i="4"/>
  <c r="S22" i="4"/>
  <c r="S23" i="4"/>
  <c r="S24" i="4"/>
  <c r="S25" i="4"/>
  <c r="S27" i="4"/>
  <c r="S7" i="4"/>
  <c r="S19" i="4"/>
  <c r="S16" i="4"/>
  <c r="S13" i="4"/>
  <c r="S18" i="4"/>
  <c r="S12" i="4"/>
  <c r="S17" i="4"/>
  <c r="S14" i="4"/>
  <c r="S10" i="4"/>
  <c r="S9" i="4"/>
  <c r="S8" i="4"/>
  <c r="S15" i="4"/>
  <c r="S30" i="4"/>
  <c r="R22" i="4"/>
  <c r="R23" i="4"/>
  <c r="R24" i="4"/>
  <c r="R25" i="4"/>
  <c r="R26" i="4"/>
  <c r="R27" i="4"/>
  <c r="R28" i="4"/>
  <c r="R6" i="4"/>
  <c r="R7" i="4"/>
  <c r="R19" i="4"/>
  <c r="R16" i="4"/>
  <c r="R13" i="4"/>
  <c r="R12" i="4"/>
  <c r="R17" i="4"/>
  <c r="R14" i="4"/>
  <c r="R10" i="4"/>
  <c r="R9" i="4"/>
  <c r="R8" i="4"/>
  <c r="R15" i="4"/>
  <c r="R21" i="4"/>
</calcChain>
</file>

<file path=xl/sharedStrings.xml><?xml version="1.0" encoding="utf-8"?>
<sst xmlns="http://schemas.openxmlformats.org/spreadsheetml/2006/main" count="3697" uniqueCount="1349">
  <si>
    <t>UBA6</t>
  </si>
  <si>
    <t>E1</t>
  </si>
  <si>
    <t>UBA1</t>
  </si>
  <si>
    <t>UBA7</t>
  </si>
  <si>
    <t>NAE1</t>
  </si>
  <si>
    <t>UBA3</t>
  </si>
  <si>
    <t>UBA5</t>
  </si>
  <si>
    <t>SAE1</t>
  </si>
  <si>
    <t>UBA2</t>
  </si>
  <si>
    <t>ATG7</t>
  </si>
  <si>
    <t>MOCS3</t>
  </si>
  <si>
    <t>UBE2L6</t>
  </si>
  <si>
    <t>E2</t>
  </si>
  <si>
    <t>UBE2A</t>
  </si>
  <si>
    <t>UBE2D1</t>
  </si>
  <si>
    <t>UBE2D3</t>
  </si>
  <si>
    <t>UBE2M</t>
  </si>
  <si>
    <t>UBE2G1</t>
  </si>
  <si>
    <t>UBE2B</t>
  </si>
  <si>
    <t>UBE2I</t>
  </si>
  <si>
    <t>UBE2Q1</t>
  </si>
  <si>
    <t>UBE2W</t>
  </si>
  <si>
    <t>UBE2E2</t>
  </si>
  <si>
    <t>UBE2O</t>
  </si>
  <si>
    <t>UEVLD</t>
  </si>
  <si>
    <t>UBE2J1</t>
  </si>
  <si>
    <t>UBE2T</t>
  </si>
  <si>
    <t>BIRC6</t>
  </si>
  <si>
    <t>UBE2C</t>
  </si>
  <si>
    <t>CDC34</t>
  </si>
  <si>
    <t>UBE2E1</t>
  </si>
  <si>
    <t>UBE2G2</t>
  </si>
  <si>
    <t>UBE2K</t>
  </si>
  <si>
    <t>UBE2N</t>
  </si>
  <si>
    <t>UBE2H</t>
  </si>
  <si>
    <t>UBE2D2</t>
  </si>
  <si>
    <t>UBE2L3</t>
  </si>
  <si>
    <t>UBE2S</t>
  </si>
  <si>
    <t>UBE2U</t>
  </si>
  <si>
    <t>UBE2R2</t>
  </si>
  <si>
    <t>UBE2J2</t>
  </si>
  <si>
    <t>UBE2F</t>
  </si>
  <si>
    <t>UBE2E3</t>
  </si>
  <si>
    <t>UBE2Z</t>
  </si>
  <si>
    <t>UBE2D4</t>
  </si>
  <si>
    <t>UBE2Q2</t>
  </si>
  <si>
    <t>UBE2QL1</t>
  </si>
  <si>
    <t>UBE2V1</t>
  </si>
  <si>
    <t>UBE2V2</t>
  </si>
  <si>
    <t>AKTIP</t>
  </si>
  <si>
    <t>UBE2NL</t>
  </si>
  <si>
    <t>TMEM189</t>
  </si>
  <si>
    <t>TSG101</t>
  </si>
  <si>
    <t>ATG10</t>
  </si>
  <si>
    <t>ATG3</t>
  </si>
  <si>
    <t>UFC1</t>
  </si>
  <si>
    <t>WWP2</t>
  </si>
  <si>
    <t>E3-HECT</t>
  </si>
  <si>
    <t>HERC2</t>
  </si>
  <si>
    <t>NEDD4</t>
  </si>
  <si>
    <t>UBE3A</t>
  </si>
  <si>
    <t>TRIP12</t>
  </si>
  <si>
    <t>HERC3</t>
  </si>
  <si>
    <t>UBE3C</t>
  </si>
  <si>
    <t>HERC1</t>
  </si>
  <si>
    <t>HERC4</t>
  </si>
  <si>
    <t>HECTD3</t>
  </si>
  <si>
    <t>HECTD2</t>
  </si>
  <si>
    <t>HECW1</t>
  </si>
  <si>
    <t>G2E3</t>
  </si>
  <si>
    <t>UBE3B</t>
  </si>
  <si>
    <t>UBE2CBP</t>
  </si>
  <si>
    <t>ULF</t>
  </si>
  <si>
    <t>HUWE1</t>
  </si>
  <si>
    <t>HERC6</t>
  </si>
  <si>
    <t>HACE1</t>
  </si>
  <si>
    <t>ITCH</t>
  </si>
  <si>
    <t>NEDD4L</t>
  </si>
  <si>
    <t>WWP1</t>
  </si>
  <si>
    <t>SMURF2</t>
  </si>
  <si>
    <t>SMURF1</t>
  </si>
  <si>
    <t>HERC5</t>
  </si>
  <si>
    <t>HECTD1</t>
  </si>
  <si>
    <t>C12orf51</t>
  </si>
  <si>
    <t>KIAA0317</t>
  </si>
  <si>
    <t>HECW2</t>
  </si>
  <si>
    <t>RFPL4A</t>
  </si>
  <si>
    <t>E3-RING</t>
  </si>
  <si>
    <t>NEURL1B</t>
  </si>
  <si>
    <t>RNF103</t>
  </si>
  <si>
    <t>TRAF5</t>
  </si>
  <si>
    <t>PEX12</t>
  </si>
  <si>
    <t>TRIM38</t>
  </si>
  <si>
    <t>MDM4</t>
  </si>
  <si>
    <t>TRIM24</t>
  </si>
  <si>
    <t>MID1</t>
  </si>
  <si>
    <t>RNF113A</t>
  </si>
  <si>
    <t>SIAH2</t>
  </si>
  <si>
    <t>RNF13</t>
  </si>
  <si>
    <t>PARK2</t>
  </si>
  <si>
    <t>MGRN1</t>
  </si>
  <si>
    <t>MARCH6</t>
  </si>
  <si>
    <t>PEX10</t>
  </si>
  <si>
    <t>TRIM13</t>
  </si>
  <si>
    <t>RNF40</t>
  </si>
  <si>
    <t>TRIM3</t>
  </si>
  <si>
    <t>MYCBP2</t>
  </si>
  <si>
    <t>PIAS1</t>
  </si>
  <si>
    <t>PIAS2</t>
  </si>
  <si>
    <t>RNF8</t>
  </si>
  <si>
    <t>UBOX5</t>
  </si>
  <si>
    <t>TRIM37</t>
  </si>
  <si>
    <t>ARIH2</t>
  </si>
  <si>
    <t>CNOT4</t>
  </si>
  <si>
    <t>TRIM27</t>
  </si>
  <si>
    <t>RAG1</t>
  </si>
  <si>
    <t>TRIM21</t>
  </si>
  <si>
    <t>CBL</t>
  </si>
  <si>
    <t>PEX2</t>
  </si>
  <si>
    <t>PML</t>
  </si>
  <si>
    <t>BMI1</t>
  </si>
  <si>
    <t>PCGF2</t>
  </si>
  <si>
    <t>TRIM23</t>
  </si>
  <si>
    <t>BRCA1</t>
  </si>
  <si>
    <t>VPS41</t>
  </si>
  <si>
    <t>MNAT1</t>
  </si>
  <si>
    <t>TTC3</t>
  </si>
  <si>
    <t>RBX1</t>
  </si>
  <si>
    <t>RNF4</t>
  </si>
  <si>
    <t>XIAP</t>
  </si>
  <si>
    <t>MDM2</t>
  </si>
  <si>
    <t>RING1</t>
  </si>
  <si>
    <t>TRIM26</t>
  </si>
  <si>
    <t>TRAF2</t>
  </si>
  <si>
    <t>NFX1</t>
  </si>
  <si>
    <t>TRIM32</t>
  </si>
  <si>
    <t>TRAF3</t>
  </si>
  <si>
    <t>CBLB</t>
  </si>
  <si>
    <t>TRIM28</t>
  </si>
  <si>
    <t>BIRC3</t>
  </si>
  <si>
    <t>BIRC2</t>
  </si>
  <si>
    <t>TRIM25</t>
  </si>
  <si>
    <t>HLTF</t>
  </si>
  <si>
    <t>SHPRH</t>
  </si>
  <si>
    <t>TRIM71</t>
  </si>
  <si>
    <t>RNFT1</t>
  </si>
  <si>
    <t>MARCH8</t>
  </si>
  <si>
    <t>RNF187</t>
  </si>
  <si>
    <t>RC3H1</t>
  </si>
  <si>
    <t>RNF220</t>
  </si>
  <si>
    <t>RNF20</t>
  </si>
  <si>
    <t>RNF213</t>
  </si>
  <si>
    <t>RNF43</t>
  </si>
  <si>
    <t>TRIM68</t>
  </si>
  <si>
    <t>RFWD3</t>
  </si>
  <si>
    <t>TRIM65</t>
  </si>
  <si>
    <t>TRAF7</t>
  </si>
  <si>
    <t>LRSAM1</t>
  </si>
  <si>
    <t>NHLRC1</t>
  </si>
  <si>
    <t>RNF19B</t>
  </si>
  <si>
    <t>RNF111</t>
  </si>
  <si>
    <t>UBR3</t>
  </si>
  <si>
    <t>CBLL1</t>
  </si>
  <si>
    <t>RNF144B</t>
  </si>
  <si>
    <t>TRIM46</t>
  </si>
  <si>
    <t>BRAP</t>
  </si>
  <si>
    <t>RBBP6</t>
  </si>
  <si>
    <t>SH3RF1</t>
  </si>
  <si>
    <t>RNF180</t>
  </si>
  <si>
    <t>SYVN1</t>
  </si>
  <si>
    <t>MARCH3</t>
  </si>
  <si>
    <t>TRIM74</t>
  </si>
  <si>
    <t>TRIM73</t>
  </si>
  <si>
    <t>DTX2</t>
  </si>
  <si>
    <t>OSTM1</t>
  </si>
  <si>
    <t>RNF130</t>
  </si>
  <si>
    <t>TRIM50</t>
  </si>
  <si>
    <t>DTX1</t>
  </si>
  <si>
    <t>DZIP3</t>
  </si>
  <si>
    <t>MARCH9</t>
  </si>
  <si>
    <t>MIB1</t>
  </si>
  <si>
    <t>RNF135</t>
  </si>
  <si>
    <t>SIAH1</t>
  </si>
  <si>
    <t>TRIM59</t>
  </si>
  <si>
    <t>CUL9</t>
  </si>
  <si>
    <t>UBR1</t>
  </si>
  <si>
    <t>UBR2</t>
  </si>
  <si>
    <t>TRIM22</t>
  </si>
  <si>
    <t>RNF168</t>
  </si>
  <si>
    <t>RNF113B</t>
  </si>
  <si>
    <t>PELI3</t>
  </si>
  <si>
    <t>PIAS4</t>
  </si>
  <si>
    <t>RNF182</t>
  </si>
  <si>
    <t>ZNF645</t>
  </si>
  <si>
    <t>RNF152</t>
  </si>
  <si>
    <t>DTX3</t>
  </si>
  <si>
    <t>ZNRF1</t>
  </si>
  <si>
    <t>ZSWIM2</t>
  </si>
  <si>
    <t>ZMIZ2</t>
  </si>
  <si>
    <t>PJA1</t>
  </si>
  <si>
    <t>ZNRF2</t>
  </si>
  <si>
    <t>RFWD2</t>
  </si>
  <si>
    <t>LNX1</t>
  </si>
  <si>
    <t>RNF217</t>
  </si>
  <si>
    <t>MARCH1</t>
  </si>
  <si>
    <t>DTX3L</t>
  </si>
  <si>
    <t>RNF128</t>
  </si>
  <si>
    <t>SH3RF3</t>
  </si>
  <si>
    <t>RNF139</t>
  </si>
  <si>
    <t>NSMCE1</t>
  </si>
  <si>
    <t>TRIM41</t>
  </si>
  <si>
    <t>RNF138</t>
  </si>
  <si>
    <t>RNF133</t>
  </si>
  <si>
    <t>ZNRF4</t>
  </si>
  <si>
    <t>MYLIP</t>
  </si>
  <si>
    <t>RFFL</t>
  </si>
  <si>
    <t>RNF34</t>
  </si>
  <si>
    <t>TRIM63</t>
  </si>
  <si>
    <t>MUL1</t>
  </si>
  <si>
    <t>MIB2</t>
  </si>
  <si>
    <t>RNF25</t>
  </si>
  <si>
    <t>TRIM43</t>
  </si>
  <si>
    <t>BIRC7</t>
  </si>
  <si>
    <t>RNF31</t>
  </si>
  <si>
    <t>CHFR</t>
  </si>
  <si>
    <t>RNF125</t>
  </si>
  <si>
    <t>TRIM11</t>
  </si>
  <si>
    <t>PELI1</t>
  </si>
  <si>
    <t>RNF185</t>
  </si>
  <si>
    <t>RNF170</t>
  </si>
  <si>
    <t>TRIM47</t>
  </si>
  <si>
    <t>NSMCE2</t>
  </si>
  <si>
    <t>RCHY1</t>
  </si>
  <si>
    <t>UHRF2</t>
  </si>
  <si>
    <t>UHRF1</t>
  </si>
  <si>
    <t>RNF2</t>
  </si>
  <si>
    <t>BARD1</t>
  </si>
  <si>
    <t>LITAF</t>
  </si>
  <si>
    <t>RNF5</t>
  </si>
  <si>
    <t>TRIM56</t>
  </si>
  <si>
    <t>SPRYD5</t>
  </si>
  <si>
    <t>PCGF1</t>
  </si>
  <si>
    <t>RNF126</t>
  </si>
  <si>
    <t>TRIM62</t>
  </si>
  <si>
    <t>RNF26</t>
  </si>
  <si>
    <t>TRIM34</t>
  </si>
  <si>
    <t>RBCK1</t>
  </si>
  <si>
    <t>TRIM54</t>
  </si>
  <si>
    <t>TRIM8</t>
  </si>
  <si>
    <t>TRIM31</t>
  </si>
  <si>
    <t>TRIM15</t>
  </si>
  <si>
    <t>TRIM9</t>
  </si>
  <si>
    <t>TRIM6</t>
  </si>
  <si>
    <t>TRIM5</t>
  </si>
  <si>
    <t>TRIM4</t>
  </si>
  <si>
    <t>TRIM2</t>
  </si>
  <si>
    <t>RNF38</t>
  </si>
  <si>
    <t>RNF41</t>
  </si>
  <si>
    <t>RNF167</t>
  </si>
  <si>
    <t>TRIM45</t>
  </si>
  <si>
    <t>RNF121</t>
  </si>
  <si>
    <t>MARCH7</t>
  </si>
  <si>
    <t>RNF122</t>
  </si>
  <si>
    <t>PELI2</t>
  </si>
  <si>
    <t>MSL2</t>
  </si>
  <si>
    <t>TRIM39</t>
  </si>
  <si>
    <t>CCNB1IP1</t>
  </si>
  <si>
    <t>TRIM36</t>
  </si>
  <si>
    <t>TOPORS</t>
  </si>
  <si>
    <t>RAD18</t>
  </si>
  <si>
    <t>RNF146</t>
  </si>
  <si>
    <t>RNF19A</t>
  </si>
  <si>
    <t>RLIM</t>
  </si>
  <si>
    <t>FANCL</t>
  </si>
  <si>
    <t>RNF216</t>
  </si>
  <si>
    <t>MARCH5</t>
  </si>
  <si>
    <t>RNF186</t>
  </si>
  <si>
    <t>BFAR</t>
  </si>
  <si>
    <t>MARCH2</t>
  </si>
  <si>
    <t>RNF181</t>
  </si>
  <si>
    <t>VPS18</t>
  </si>
  <si>
    <t>MARCH4</t>
  </si>
  <si>
    <t>RNF7</t>
  </si>
  <si>
    <t>RNF14</t>
  </si>
  <si>
    <t>MKRN1</t>
  </si>
  <si>
    <t>MID2</t>
  </si>
  <si>
    <t>AMFR</t>
  </si>
  <si>
    <t>ZMIZ1</t>
  </si>
  <si>
    <t>RNF150</t>
  </si>
  <si>
    <t>ZNRF3</t>
  </si>
  <si>
    <t>CBLC</t>
  </si>
  <si>
    <t>TRIM33</t>
  </si>
  <si>
    <t>TRIM35</t>
  </si>
  <si>
    <t>PDZRN3</t>
  </si>
  <si>
    <t>RNF24</t>
  </si>
  <si>
    <t>RNF6</t>
  </si>
  <si>
    <t>DTX4</t>
  </si>
  <si>
    <t>RNF11</t>
  </si>
  <si>
    <t>TRAF6</t>
  </si>
  <si>
    <t>RNF115</t>
  </si>
  <si>
    <t>ARIH1</t>
  </si>
  <si>
    <t>RNF114</t>
  </si>
  <si>
    <t>TRIM17</t>
  </si>
  <si>
    <t>PIAS3</t>
  </si>
  <si>
    <t>NEURL3</t>
  </si>
  <si>
    <t>RNF224</t>
  </si>
  <si>
    <t>RNF222</t>
  </si>
  <si>
    <t>TRIM64B</t>
  </si>
  <si>
    <t>TRIM64C</t>
  </si>
  <si>
    <t>TRIM49L2</t>
  </si>
  <si>
    <t>RNF223</t>
  </si>
  <si>
    <t>PJA2</t>
  </si>
  <si>
    <t>RFPL1</t>
  </si>
  <si>
    <t>RFPL2</t>
  </si>
  <si>
    <t>RFPL3</t>
  </si>
  <si>
    <t>LTN1</t>
  </si>
  <si>
    <t>PHF14</t>
  </si>
  <si>
    <t>TRIM49</t>
  </si>
  <si>
    <t>MKRN3</t>
  </si>
  <si>
    <t>RAPSN</t>
  </si>
  <si>
    <t>ZMYND11</t>
  </si>
  <si>
    <t>LONRF1</t>
  </si>
  <si>
    <t>LONRF2</t>
  </si>
  <si>
    <t>RNF151</t>
  </si>
  <si>
    <t>PCGF3</t>
  </si>
  <si>
    <t>TRIM60</t>
  </si>
  <si>
    <t>LONRF3</t>
  </si>
  <si>
    <t>TRIM61</t>
  </si>
  <si>
    <t>MEX3C</t>
  </si>
  <si>
    <t>RNF219</t>
  </si>
  <si>
    <t>TRIM40</t>
  </si>
  <si>
    <t>PDZRN4</t>
  </si>
  <si>
    <t>TRIM72</t>
  </si>
  <si>
    <t>RNF207</t>
  </si>
  <si>
    <t>RNF165</t>
  </si>
  <si>
    <t>TRIM67</t>
  </si>
  <si>
    <t>RFPL4B</t>
  </si>
  <si>
    <t>RNF44</t>
  </si>
  <si>
    <t>PCGF5</t>
  </si>
  <si>
    <t>TRIM69</t>
  </si>
  <si>
    <t>MEX3D</t>
  </si>
  <si>
    <t>IRF2BP1</t>
  </si>
  <si>
    <t>TRIM48</t>
  </si>
  <si>
    <t>VPS8</t>
  </si>
  <si>
    <t>LNX2</t>
  </si>
  <si>
    <t>RNF175</t>
  </si>
  <si>
    <t>RNF10</t>
  </si>
  <si>
    <t>RNF148</t>
  </si>
  <si>
    <t>TRIML1</t>
  </si>
  <si>
    <t>MARCH10</t>
  </si>
  <si>
    <t>RNF149</t>
  </si>
  <si>
    <t>RNF169</t>
  </si>
  <si>
    <t>RNF214</t>
  </si>
  <si>
    <t>MLL3</t>
  </si>
  <si>
    <t>TRIM58</t>
  </si>
  <si>
    <t>SH3RF2</t>
  </si>
  <si>
    <t>RNF141</t>
  </si>
  <si>
    <t>RNF166</t>
  </si>
  <si>
    <t>TRIM52</t>
  </si>
  <si>
    <t>PHF21A</t>
  </si>
  <si>
    <t>SYTL4</t>
  </si>
  <si>
    <t>RNF183</t>
  </si>
  <si>
    <t>RNFT2</t>
  </si>
  <si>
    <t>RNF145</t>
  </si>
  <si>
    <t>BIRC8</t>
  </si>
  <si>
    <t>RNF157</t>
  </si>
  <si>
    <t>SCAF11</t>
  </si>
  <si>
    <t>TRAF4</t>
  </si>
  <si>
    <t>TRAIP</t>
  </si>
  <si>
    <t>PHF7</t>
  </si>
  <si>
    <t>PCGF6</t>
  </si>
  <si>
    <t>TRIM55</t>
  </si>
  <si>
    <t>TRIM7</t>
  </si>
  <si>
    <t>RNF32</t>
  </si>
  <si>
    <t>RNF208</t>
  </si>
  <si>
    <t>RNF39</t>
  </si>
  <si>
    <t>RMND5A</t>
  </si>
  <si>
    <t>UNKL</t>
  </si>
  <si>
    <t>RC3H2</t>
  </si>
  <si>
    <t>PHRF1</t>
  </si>
  <si>
    <t>ANKIB1</t>
  </si>
  <si>
    <t>ZNF219</t>
  </si>
  <si>
    <t>TRIM10</t>
  </si>
  <si>
    <t>BAZ1B</t>
  </si>
  <si>
    <t>RNF215</t>
  </si>
  <si>
    <t>ZBTB11</t>
  </si>
  <si>
    <t>MKRN2</t>
  </si>
  <si>
    <t>CGRRF1</t>
  </si>
  <si>
    <t>DPF2</t>
  </si>
  <si>
    <t>RNF17</t>
  </si>
  <si>
    <t>CHD5</t>
  </si>
  <si>
    <t>MAEA</t>
  </si>
  <si>
    <t>KAT6A</t>
  </si>
  <si>
    <t>TRIM42</t>
  </si>
  <si>
    <t>ZFPL1</t>
  </si>
  <si>
    <t>RMND5B</t>
  </si>
  <si>
    <t>RNF144A</t>
  </si>
  <si>
    <t>RTEL1</t>
  </si>
  <si>
    <t>RNF212</t>
  </si>
  <si>
    <t>MEX3B</t>
  </si>
  <si>
    <t>NFXL1</t>
  </si>
  <si>
    <t>MARCH11</t>
  </si>
  <si>
    <t>MLL2</t>
  </si>
  <si>
    <t>ZFYVE19</t>
  </si>
  <si>
    <t>ANAPC11</t>
  </si>
  <si>
    <t>NSD1</t>
  </si>
  <si>
    <t>BAZ1A</t>
  </si>
  <si>
    <t>ZNF280B</t>
  </si>
  <si>
    <t>ATRX</t>
  </si>
  <si>
    <t>WHSC1</t>
  </si>
  <si>
    <t>RSPRY1</t>
  </si>
  <si>
    <t>MAP3K1</t>
  </si>
  <si>
    <t>C14orf164</t>
  </si>
  <si>
    <t>CYHR1</t>
  </si>
  <si>
    <t>WHSC1L1</t>
  </si>
  <si>
    <t>DPF1</t>
  </si>
  <si>
    <t>FBXO43</t>
  </si>
  <si>
    <t>ZNF598</t>
  </si>
  <si>
    <t>MEX3A</t>
  </si>
  <si>
    <t>RNF112</t>
  </si>
  <si>
    <t>DEF8</t>
  </si>
  <si>
    <t>RNF123</t>
  </si>
  <si>
    <t>TRAF3IP2</t>
  </si>
  <si>
    <t>E3-Ubox</t>
  </si>
  <si>
    <t>UBE4B</t>
  </si>
  <si>
    <t>PPIL2</t>
  </si>
  <si>
    <t>UBE4A</t>
  </si>
  <si>
    <t>PRPF19</t>
  </si>
  <si>
    <t>STUB1</t>
  </si>
  <si>
    <t>NOSIP</t>
  </si>
  <si>
    <t>WDSUB1</t>
  </si>
  <si>
    <t>UBR5</t>
  </si>
  <si>
    <t>UBR4</t>
  </si>
  <si>
    <t>FBXO11</t>
  </si>
  <si>
    <t>E3-Fbox</t>
  </si>
  <si>
    <t>UBR7</t>
  </si>
  <si>
    <t>CUL1</t>
  </si>
  <si>
    <t>E3-Cullins</t>
  </si>
  <si>
    <t>CUL3</t>
  </si>
  <si>
    <t>CUL4A</t>
  </si>
  <si>
    <t>CUL7</t>
  </si>
  <si>
    <t>CUL5</t>
  </si>
  <si>
    <t>ANAPC2</t>
  </si>
  <si>
    <t>C10orf46</t>
  </si>
  <si>
    <t>CUL2</t>
  </si>
  <si>
    <t>CUL4B</t>
  </si>
  <si>
    <t>TBL1X</t>
  </si>
  <si>
    <t>FBXO45</t>
  </si>
  <si>
    <t>CCNF</t>
  </si>
  <si>
    <t>FBXW4</t>
  </si>
  <si>
    <t>SKP2</t>
  </si>
  <si>
    <t>FBXO31</t>
  </si>
  <si>
    <t>FBXW10</t>
  </si>
  <si>
    <t>FBXO42</t>
  </si>
  <si>
    <t>FBXO33</t>
  </si>
  <si>
    <t>ZC3HC1</t>
  </si>
  <si>
    <t>FBXL14</t>
  </si>
  <si>
    <t>FBXW8</t>
  </si>
  <si>
    <t>FBXL6</t>
  </si>
  <si>
    <t>FBXO22</t>
  </si>
  <si>
    <t>FBXO18</t>
  </si>
  <si>
    <t>FBXO27</t>
  </si>
  <si>
    <t>FBXO25</t>
  </si>
  <si>
    <t>FBXW7</t>
  </si>
  <si>
    <t>FBXO32</t>
  </si>
  <si>
    <t>FBXW5</t>
  </si>
  <si>
    <t>KDM2B</t>
  </si>
  <si>
    <t>SARS2</t>
  </si>
  <si>
    <t>FBXO38</t>
  </si>
  <si>
    <t>FBXL16</t>
  </si>
  <si>
    <t>FBXL13</t>
  </si>
  <si>
    <t>FBXO17</t>
  </si>
  <si>
    <t>FBXL20</t>
  </si>
  <si>
    <t>CDCA3</t>
  </si>
  <si>
    <t>TBL1XR1</t>
  </si>
  <si>
    <t>FBXL15</t>
  </si>
  <si>
    <t>FBXO44</t>
  </si>
  <si>
    <t>FBXO8</t>
  </si>
  <si>
    <t>FBXO6</t>
  </si>
  <si>
    <t>FBXL12</t>
  </si>
  <si>
    <t>FBXO40</t>
  </si>
  <si>
    <t>FBXO2</t>
  </si>
  <si>
    <t>FBXO3</t>
  </si>
  <si>
    <t>FBXL5</t>
  </si>
  <si>
    <t>FBXL4</t>
  </si>
  <si>
    <t>FBXW11</t>
  </si>
  <si>
    <t>FBXL2</t>
  </si>
  <si>
    <t>FBXO5</t>
  </si>
  <si>
    <t>FBXO4</t>
  </si>
  <si>
    <t>FBXL3</t>
  </si>
  <si>
    <t>FBXW2</t>
  </si>
  <si>
    <t>BTRC</t>
  </si>
  <si>
    <t>FBXO7</t>
  </si>
  <si>
    <t>FBXL21</t>
  </si>
  <si>
    <t>FBXO24</t>
  </si>
  <si>
    <t>FBXO21</t>
  </si>
  <si>
    <t>ECT2L</t>
  </si>
  <si>
    <t>FBXO48</t>
  </si>
  <si>
    <t>FBXO47</t>
  </si>
  <si>
    <t>FBXW9</t>
  </si>
  <si>
    <t>FBXL22</t>
  </si>
  <si>
    <t>FBXL19</t>
  </si>
  <si>
    <t>FBXO46</t>
  </si>
  <si>
    <t>FBXW12</t>
  </si>
  <si>
    <t>FBXO16</t>
  </si>
  <si>
    <t>FBXO39</t>
  </si>
  <si>
    <t>FBXO15</t>
  </si>
  <si>
    <t>FBXO36</t>
  </si>
  <si>
    <t>FBXO30</t>
  </si>
  <si>
    <t>FBXO41</t>
  </si>
  <si>
    <t>FBXL8</t>
  </si>
  <si>
    <t>FBXL18</t>
  </si>
  <si>
    <t>FBXO28</t>
  </si>
  <si>
    <t>FBXO34</t>
  </si>
  <si>
    <t>FBXL17</t>
  </si>
  <si>
    <t>FBXL7</t>
  </si>
  <si>
    <t>FBXO10</t>
  </si>
  <si>
    <t>FBXO9</t>
  </si>
  <si>
    <t>KDM2A</t>
  </si>
  <si>
    <t>SKP1</t>
  </si>
  <si>
    <t>SOCS2</t>
  </si>
  <si>
    <t>E3-SOCS-VHL-box</t>
  </si>
  <si>
    <t>SOCS3</t>
  </si>
  <si>
    <t>SOCS6</t>
  </si>
  <si>
    <t>SOCS5</t>
  </si>
  <si>
    <t>VHL</t>
  </si>
  <si>
    <t>CORO7</t>
  </si>
  <si>
    <t>LRRC41</t>
  </si>
  <si>
    <t>ASB5</t>
  </si>
  <si>
    <t>ASB11</t>
  </si>
  <si>
    <t>SOCS4</t>
  </si>
  <si>
    <t>ASB15</t>
  </si>
  <si>
    <t>ASB12</t>
  </si>
  <si>
    <t>SPSB1</t>
  </si>
  <si>
    <t>ASB9</t>
  </si>
  <si>
    <t>MED8</t>
  </si>
  <si>
    <t>LRR1</t>
  </si>
  <si>
    <t>ASB2</t>
  </si>
  <si>
    <t>RAB40C</t>
  </si>
  <si>
    <t>SPSB2</t>
  </si>
  <si>
    <t>NEURL2</t>
  </si>
  <si>
    <t>ASB7</t>
  </si>
  <si>
    <t>ASB8</t>
  </si>
  <si>
    <t>CISH</t>
  </si>
  <si>
    <t>ASB6</t>
  </si>
  <si>
    <t>FEM1B</t>
  </si>
  <si>
    <t>ASB4</t>
  </si>
  <si>
    <t>ASB3</t>
  </si>
  <si>
    <t>ASB1</t>
  </si>
  <si>
    <t>ASB14</t>
  </si>
  <si>
    <t>RAB40AL</t>
  </si>
  <si>
    <t>SPSB3</t>
  </si>
  <si>
    <t>ASB18</t>
  </si>
  <si>
    <t>RAB40A</t>
  </si>
  <si>
    <t>ASB10</t>
  </si>
  <si>
    <t>ASB17</t>
  </si>
  <si>
    <t>ASB13</t>
  </si>
  <si>
    <t>MTMR8</t>
  </si>
  <si>
    <t>PCMTD1</t>
  </si>
  <si>
    <t>ASB16</t>
  </si>
  <si>
    <t>PCMTD2</t>
  </si>
  <si>
    <t>RAB40B</t>
  </si>
  <si>
    <t>ZFAND5</t>
  </si>
  <si>
    <t>ZFAND6</t>
  </si>
  <si>
    <t>RABGEF1</t>
  </si>
  <si>
    <t>KCTD7</t>
  </si>
  <si>
    <t>STAMBP</t>
  </si>
  <si>
    <t>TCEB1</t>
  </si>
  <si>
    <t>TCEB2</t>
  </si>
  <si>
    <t>ENC1</t>
  </si>
  <si>
    <t>E3-BTB</t>
  </si>
  <si>
    <t>SPOP</t>
  </si>
  <si>
    <t>KLHL2</t>
  </si>
  <si>
    <t>KEAP1</t>
  </si>
  <si>
    <t>KLHL12</t>
  </si>
  <si>
    <t>KLHL22</t>
  </si>
  <si>
    <t>KLHL10</t>
  </si>
  <si>
    <t>KLHL17</t>
  </si>
  <si>
    <t>KLHL7</t>
  </si>
  <si>
    <t>KBTBD7</t>
  </si>
  <si>
    <t>GAN</t>
  </si>
  <si>
    <t>KLHL31</t>
  </si>
  <si>
    <t>KLHL8</t>
  </si>
  <si>
    <t>KLHL9</t>
  </si>
  <si>
    <t>KLHDC5</t>
  </si>
  <si>
    <t>KLHL13</t>
  </si>
  <si>
    <t>KLHL21</t>
  </si>
  <si>
    <t>KLHL20</t>
  </si>
  <si>
    <t>BTBD11</t>
  </si>
  <si>
    <t>BTBD19</t>
  </si>
  <si>
    <t>KBTBD13</t>
  </si>
  <si>
    <t>KLHL18</t>
  </si>
  <si>
    <t>RCBTB2</t>
  </si>
  <si>
    <t>KBTBD5</t>
  </si>
  <si>
    <t>KLHL38</t>
  </si>
  <si>
    <t>KBTBD12</t>
  </si>
  <si>
    <t>LZTR1</t>
  </si>
  <si>
    <t>PATZ1</t>
  </si>
  <si>
    <t>AC104537.1</t>
  </si>
  <si>
    <t>ZBTB24</t>
  </si>
  <si>
    <t>BCL6</t>
  </si>
  <si>
    <t>ZBTB47</t>
  </si>
  <si>
    <t>ZBTB46</t>
  </si>
  <si>
    <t>BTBD3</t>
  </si>
  <si>
    <t>BTBD2</t>
  </si>
  <si>
    <t>BACH2</t>
  </si>
  <si>
    <t>KCTD3</t>
  </si>
  <si>
    <t>BTBD16</t>
  </si>
  <si>
    <t>ZBTB25</t>
  </si>
  <si>
    <t>BTBD1</t>
  </si>
  <si>
    <t>ZBTB32</t>
  </si>
  <si>
    <t>NACC2</t>
  </si>
  <si>
    <t>BTBD10</t>
  </si>
  <si>
    <t>GMCL1</t>
  </si>
  <si>
    <t>BACH1</t>
  </si>
  <si>
    <t>SHKBP1</t>
  </si>
  <si>
    <t>ZBTB7B</t>
  </si>
  <si>
    <t>KLHL36</t>
  </si>
  <si>
    <t>SLX4</t>
  </si>
  <si>
    <t>BTBD7</t>
  </si>
  <si>
    <t>ABTB2</t>
  </si>
  <si>
    <t>ZBTB39</t>
  </si>
  <si>
    <t>KLHL26</t>
  </si>
  <si>
    <t>KLHL30</t>
  </si>
  <si>
    <t>ZNF131</t>
  </si>
  <si>
    <t>ZBTB5</t>
  </si>
  <si>
    <t>ZBTB4</t>
  </si>
  <si>
    <t>ZNF295</t>
  </si>
  <si>
    <t>ZBTB16</t>
  </si>
  <si>
    <t>ZBTB48</t>
  </si>
  <si>
    <t>HIC1</t>
  </si>
  <si>
    <t>ZBTB33</t>
  </si>
  <si>
    <t>ZBTB8A</t>
  </si>
  <si>
    <t>KBTBD11</t>
  </si>
  <si>
    <t>ZBTB2</t>
  </si>
  <si>
    <t>BTBD9</t>
  </si>
  <si>
    <t>ZBTB7A</t>
  </si>
  <si>
    <t>KCNRG</t>
  </si>
  <si>
    <t>MYNN</t>
  </si>
  <si>
    <t>ZBTB7C</t>
  </si>
  <si>
    <t>BTBD6</t>
  </si>
  <si>
    <t>KLHL15</t>
  </si>
  <si>
    <t>CCIN</t>
  </si>
  <si>
    <t>ZBTB49</t>
  </si>
  <si>
    <t>KLHL33</t>
  </si>
  <si>
    <t>ANKFY1</t>
  </si>
  <si>
    <t>BTBD8</t>
  </si>
  <si>
    <t>ZBTB45</t>
  </si>
  <si>
    <t>ZFP161</t>
  </si>
  <si>
    <t>ZBTB20</t>
  </si>
  <si>
    <t>ZBTB44</t>
  </si>
  <si>
    <t>KLHL14</t>
  </si>
  <si>
    <t>ZBTB1</t>
  </si>
  <si>
    <t>ZBTB41</t>
  </si>
  <si>
    <t>IVNS1ABP</t>
  </si>
  <si>
    <t>ZBTB37</t>
  </si>
  <si>
    <t>ZBTB43</t>
  </si>
  <si>
    <t>ZBTB26</t>
  </si>
  <si>
    <t>ZBTB6</t>
  </si>
  <si>
    <t>ZBTB40</t>
  </si>
  <si>
    <t>BTBD17</t>
  </si>
  <si>
    <t>ZBTB12</t>
  </si>
  <si>
    <t>ZBTB10</t>
  </si>
  <si>
    <t>KLHL34</t>
  </si>
  <si>
    <t>RHOBTB3</t>
  </si>
  <si>
    <t>ZBTB38</t>
  </si>
  <si>
    <t>ZBTB22</t>
  </si>
  <si>
    <t>ZBTB3</t>
  </si>
  <si>
    <t>ZBTB9</t>
  </si>
  <si>
    <t>HIC2</t>
  </si>
  <si>
    <t>BTBD18</t>
  </si>
  <si>
    <t>ZBTB8B</t>
  </si>
  <si>
    <t>ZBTB42</t>
  </si>
  <si>
    <t>KBTBD3</t>
  </si>
  <si>
    <t>KLHL35</t>
  </si>
  <si>
    <t>SPOPL</t>
  </si>
  <si>
    <t>KLHL24</t>
  </si>
  <si>
    <t>KBTBD6</t>
  </si>
  <si>
    <t>KBTBD2</t>
  </si>
  <si>
    <t>KLHL23</t>
  </si>
  <si>
    <t>KBTBD8</t>
  </si>
  <si>
    <t>KLHL6</t>
  </si>
  <si>
    <t>KLHL29</t>
  </si>
  <si>
    <t>KLHL32</t>
  </si>
  <si>
    <t>KLHL5</t>
  </si>
  <si>
    <t>KLHL4</t>
  </si>
  <si>
    <t>KLHL25</t>
  </si>
  <si>
    <t>KLHL1</t>
  </si>
  <si>
    <t>KLHL11</t>
  </si>
  <si>
    <t>KBTBD4</t>
  </si>
  <si>
    <t>KLHL28</t>
  </si>
  <si>
    <t>KLHL3</t>
  </si>
  <si>
    <t>IPP</t>
  </si>
  <si>
    <t>KCTD21</t>
  </si>
  <si>
    <t>RCBTB1</t>
  </si>
  <si>
    <t>KBTBD10</t>
  </si>
  <si>
    <t>KCTD5</t>
  </si>
  <si>
    <t>ZBTB34</t>
  </si>
  <si>
    <t>KCTD10</t>
  </si>
  <si>
    <t>KCTD11</t>
  </si>
  <si>
    <t>KCTD13</t>
  </si>
  <si>
    <t>KCTD6</t>
  </si>
  <si>
    <t>TNFAIP1</t>
  </si>
  <si>
    <t>ZBTB17</t>
  </si>
  <si>
    <t>ABTB1</t>
  </si>
  <si>
    <t>BCL6B</t>
  </si>
  <si>
    <t>RHOBTB1</t>
  </si>
  <si>
    <t>RHOBTB2</t>
  </si>
  <si>
    <t>ZNF238</t>
  </si>
  <si>
    <t>NACC1</t>
  </si>
  <si>
    <t>IBTK</t>
  </si>
  <si>
    <t>CIAO1</t>
  </si>
  <si>
    <t>E3-DWD</t>
  </si>
  <si>
    <t>PAFAH1B1</t>
  </si>
  <si>
    <t>WDR5</t>
  </si>
  <si>
    <t>GNB2</t>
  </si>
  <si>
    <t>GNB2L1</t>
  </si>
  <si>
    <t>TLE2</t>
  </si>
  <si>
    <t>RBBP4</t>
  </si>
  <si>
    <t>ERCC8</t>
  </si>
  <si>
    <t>PWP1</t>
  </si>
  <si>
    <t>RBBP7</t>
  </si>
  <si>
    <t>DCAF10</t>
  </si>
  <si>
    <t>ATG16L1</t>
  </si>
  <si>
    <t>WDR59</t>
  </si>
  <si>
    <t>WDR82</t>
  </si>
  <si>
    <t>WDR5B</t>
  </si>
  <si>
    <t>POC1B</t>
  </si>
  <si>
    <t>DDB2</t>
  </si>
  <si>
    <t>SNRNP40</t>
  </si>
  <si>
    <t>DCAF5</t>
  </si>
  <si>
    <t>GRWD1</t>
  </si>
  <si>
    <t>KATNB1</t>
  </si>
  <si>
    <t>WDR12</t>
  </si>
  <si>
    <t>WDR61</t>
  </si>
  <si>
    <t>NLE1</t>
  </si>
  <si>
    <t>DTL</t>
  </si>
  <si>
    <t>PEX7</t>
  </si>
  <si>
    <t>APAF1</t>
  </si>
  <si>
    <t>GNB5</t>
  </si>
  <si>
    <t>PRPF4</t>
  </si>
  <si>
    <t>PLRG1</t>
  </si>
  <si>
    <t>BUB3</t>
  </si>
  <si>
    <t>WDR1</t>
  </si>
  <si>
    <t>TAF5L</t>
  </si>
  <si>
    <t>WDHD1</t>
  </si>
  <si>
    <t>WDR47</t>
  </si>
  <si>
    <t>CDRT1</t>
  </si>
  <si>
    <t>GNB3</t>
  </si>
  <si>
    <t>SEC13</t>
  </si>
  <si>
    <t>GNB1</t>
  </si>
  <si>
    <t>RAE1</t>
  </si>
  <si>
    <t>CSTF1</t>
  </si>
  <si>
    <t>EML5</t>
  </si>
  <si>
    <t>TBL3</t>
  </si>
  <si>
    <t>EIF3I</t>
  </si>
  <si>
    <t>AAMP</t>
  </si>
  <si>
    <t>PWP2</t>
  </si>
  <si>
    <t>TAF5</t>
  </si>
  <si>
    <t>TSSC1</t>
  </si>
  <si>
    <t>WDR38</t>
  </si>
  <si>
    <t>EML6</t>
  </si>
  <si>
    <t>WDR88</t>
  </si>
  <si>
    <t>WDR87</t>
  </si>
  <si>
    <t>WDR86</t>
  </si>
  <si>
    <t>THOC6</t>
  </si>
  <si>
    <t>WDR49</t>
  </si>
  <si>
    <t>WDR63</t>
  </si>
  <si>
    <t>WDR17</t>
  </si>
  <si>
    <t>SPAG16</t>
  </si>
  <si>
    <t>WDR69</t>
  </si>
  <si>
    <t>WDR31</t>
  </si>
  <si>
    <t>POC1A</t>
  </si>
  <si>
    <t>WDR48</t>
  </si>
  <si>
    <t>GEMIN5</t>
  </si>
  <si>
    <t>GTF3C2</t>
  </si>
  <si>
    <t>SEH1L</t>
  </si>
  <si>
    <t>WDR89</t>
  </si>
  <si>
    <t>THOC3</t>
  </si>
  <si>
    <t>WDR90</t>
  </si>
  <si>
    <t>WDR92</t>
  </si>
  <si>
    <t>TEP1</t>
  </si>
  <si>
    <t>TBL1Y</t>
  </si>
  <si>
    <t>WDR77</t>
  </si>
  <si>
    <t>PAAF1</t>
  </si>
  <si>
    <t>WDR83</t>
  </si>
  <si>
    <t>WDR85</t>
  </si>
  <si>
    <t>WDR18</t>
  </si>
  <si>
    <t>MLST8</t>
  </si>
  <si>
    <t>WDR33</t>
  </si>
  <si>
    <t>WDR41</t>
  </si>
  <si>
    <t>WDR6</t>
  </si>
  <si>
    <t>SEC31B</t>
  </si>
  <si>
    <t>STRN4</t>
  </si>
  <si>
    <t>LRWD1</t>
  </si>
  <si>
    <t>WDR3</t>
  </si>
  <si>
    <t>PLAA</t>
  </si>
  <si>
    <t>WDR37</t>
  </si>
  <si>
    <t>EED</t>
  </si>
  <si>
    <t>DCAF7</t>
  </si>
  <si>
    <t>TLE1</t>
  </si>
  <si>
    <t>TLE3</t>
  </si>
  <si>
    <t>RBBP5</t>
  </si>
  <si>
    <t>SMU1</t>
  </si>
  <si>
    <t>DCAF6</t>
  </si>
  <si>
    <t>DCAF12</t>
  </si>
  <si>
    <t>DCAF8</t>
  </si>
  <si>
    <t>WDR53</t>
  </si>
  <si>
    <t>WDTC1</t>
  </si>
  <si>
    <t>NUP43</t>
  </si>
  <si>
    <t>DCAF11</t>
  </si>
  <si>
    <t>DCAF4</t>
  </si>
  <si>
    <t>PHIP</t>
  </si>
  <si>
    <t>AMBRA1</t>
  </si>
  <si>
    <t>WDR26</t>
  </si>
  <si>
    <t>WDR76</t>
  </si>
  <si>
    <t>BRWD1</t>
  </si>
  <si>
    <t>DCAF13</t>
  </si>
  <si>
    <t>VPRBP</t>
  </si>
  <si>
    <t>DDB1</t>
  </si>
  <si>
    <t>SF3B3</t>
  </si>
  <si>
    <t>CPSF1</t>
  </si>
  <si>
    <t>FZR1</t>
  </si>
  <si>
    <t>CDC20</t>
  </si>
  <si>
    <t>UCHL1</t>
  </si>
  <si>
    <t>DUB-UCH</t>
  </si>
  <si>
    <t>UCHL3</t>
  </si>
  <si>
    <t>BAP1</t>
  </si>
  <si>
    <t>UCHL5</t>
  </si>
  <si>
    <t>USP27X</t>
  </si>
  <si>
    <t>DUB-USP</t>
  </si>
  <si>
    <t>USP9Y</t>
  </si>
  <si>
    <t>USP12</t>
  </si>
  <si>
    <t>USP2</t>
  </si>
  <si>
    <t>USP1</t>
  </si>
  <si>
    <t>USP19</t>
  </si>
  <si>
    <t>USP6</t>
  </si>
  <si>
    <t>USP8</t>
  </si>
  <si>
    <t>USP5</t>
  </si>
  <si>
    <t>USP11</t>
  </si>
  <si>
    <t>USP14</t>
  </si>
  <si>
    <t>USP46</t>
  </si>
  <si>
    <t>USP17M</t>
  </si>
  <si>
    <t>USP4</t>
  </si>
  <si>
    <t>USP10</t>
  </si>
  <si>
    <t>PAN2</t>
  </si>
  <si>
    <t>USP39</t>
  </si>
  <si>
    <t>USPL1</t>
  </si>
  <si>
    <t>USP17L2</t>
  </si>
  <si>
    <t>USP6-like 2</t>
  </si>
  <si>
    <t>USP49</t>
  </si>
  <si>
    <t>USP34</t>
  </si>
  <si>
    <t>USP30</t>
  </si>
  <si>
    <t>USP53</t>
  </si>
  <si>
    <t>USP54</t>
  </si>
  <si>
    <t>USP45</t>
  </si>
  <si>
    <t>USP50</t>
  </si>
  <si>
    <t>USP43</t>
  </si>
  <si>
    <t>USP37</t>
  </si>
  <si>
    <t>USP48</t>
  </si>
  <si>
    <t>USP38</t>
  </si>
  <si>
    <t>USP32</t>
  </si>
  <si>
    <t>USP33</t>
  </si>
  <si>
    <t>USP13</t>
  </si>
  <si>
    <t>USP9X</t>
  </si>
  <si>
    <t>USP7</t>
  </si>
  <si>
    <t>USP47</t>
  </si>
  <si>
    <t>USP28</t>
  </si>
  <si>
    <t>USP26</t>
  </si>
  <si>
    <t>USP44</t>
  </si>
  <si>
    <t>USP42</t>
  </si>
  <si>
    <t>USP29</t>
  </si>
  <si>
    <t>SENP2</t>
  </si>
  <si>
    <t>CYLD</t>
  </si>
  <si>
    <t>USP40</t>
  </si>
  <si>
    <t>USP36</t>
  </si>
  <si>
    <t>USP25</t>
  </si>
  <si>
    <t>USP21</t>
  </si>
  <si>
    <t>USP18</t>
  </si>
  <si>
    <t>USP22</t>
  </si>
  <si>
    <t>USP24</t>
  </si>
  <si>
    <t>USP20</t>
  </si>
  <si>
    <t>USP15</t>
  </si>
  <si>
    <t>USP16</t>
  </si>
  <si>
    <t>USP3</t>
  </si>
  <si>
    <t>USP17L25</t>
  </si>
  <si>
    <t>USP17L30</t>
  </si>
  <si>
    <t>USP17L29</t>
  </si>
  <si>
    <t>USP17L27</t>
  </si>
  <si>
    <t>USP17L28</t>
  </si>
  <si>
    <t>USP17L26</t>
  </si>
  <si>
    <t>USP17L5</t>
  </si>
  <si>
    <t>USP17L15</t>
  </si>
  <si>
    <t>USP17L10</t>
  </si>
  <si>
    <t>USP17L13</t>
  </si>
  <si>
    <t>USP17L12</t>
  </si>
  <si>
    <t>USP17</t>
  </si>
  <si>
    <t>USP17L21</t>
  </si>
  <si>
    <t>USP17L18</t>
  </si>
  <si>
    <t>USP17L22</t>
  </si>
  <si>
    <t>USP17L23</t>
  </si>
  <si>
    <t>USP17L17</t>
  </si>
  <si>
    <t>USP17L19</t>
  </si>
  <si>
    <t>USP17L20</t>
  </si>
  <si>
    <t>USP35</t>
  </si>
  <si>
    <t>USP41</t>
  </si>
  <si>
    <t>USP31</t>
  </si>
  <si>
    <t>USP51</t>
  </si>
  <si>
    <t>TNFAIP3</t>
  </si>
  <si>
    <t>DUB-OTU</t>
  </si>
  <si>
    <t>OTUD7B</t>
  </si>
  <si>
    <t>OTUD4</t>
  </si>
  <si>
    <t>OTUD1</t>
  </si>
  <si>
    <t>YOD1</t>
  </si>
  <si>
    <t>OTUD6A</t>
  </si>
  <si>
    <t>OTUD6B</t>
  </si>
  <si>
    <t>OTUD7A</t>
  </si>
  <si>
    <t>OTUB2</t>
  </si>
  <si>
    <t>OTUB1</t>
  </si>
  <si>
    <t>OTUD5</t>
  </si>
  <si>
    <t>VCPIP1</t>
  </si>
  <si>
    <t>ZRANB1</t>
  </si>
  <si>
    <t>ALG13</t>
  </si>
  <si>
    <t>OTUD3</t>
  </si>
  <si>
    <t>ATXN3</t>
  </si>
  <si>
    <t>DUB-josephin</t>
  </si>
  <si>
    <t>JOSD1</t>
  </si>
  <si>
    <t>JOSD2</t>
  </si>
  <si>
    <t>ATXN3L</t>
  </si>
  <si>
    <t>PSMD14</t>
  </si>
  <si>
    <t>DUB-JAMM</t>
  </si>
  <si>
    <t>BRCC3</t>
  </si>
  <si>
    <t>MYSM1</t>
  </si>
  <si>
    <t>COPS5</t>
  </si>
  <si>
    <t>STAMBPL1</t>
  </si>
  <si>
    <t>MPND</t>
  </si>
  <si>
    <t>PSMD7</t>
  </si>
  <si>
    <t>EIF3H</t>
  </si>
  <si>
    <t>COPS6</t>
  </si>
  <si>
    <t>PRPF8</t>
  </si>
  <si>
    <t>EIF3F</t>
  </si>
  <si>
    <t>UFSP1</t>
  </si>
  <si>
    <t>DUB-ULP</t>
  </si>
  <si>
    <t>AF366264</t>
  </si>
  <si>
    <t>SENP5</t>
  </si>
  <si>
    <t>SENP8</t>
  </si>
  <si>
    <t>SENP7</t>
  </si>
  <si>
    <t>SENP6</t>
  </si>
  <si>
    <t>SENP3</t>
  </si>
  <si>
    <t>UFSP2</t>
  </si>
  <si>
    <t>SENP1</t>
  </si>
  <si>
    <t>ZC3H12A</t>
  </si>
  <si>
    <t>UFD1L</t>
  </si>
  <si>
    <t>TAF1D</t>
  </si>
  <si>
    <t>PARP11</t>
  </si>
  <si>
    <t>TRIM44</t>
  </si>
  <si>
    <t>AIMP2</t>
  </si>
  <si>
    <t>ANAPC1</t>
  </si>
  <si>
    <t>ANAPC10</t>
  </si>
  <si>
    <t>ANAPC13</t>
  </si>
  <si>
    <t>ANAPC16</t>
  </si>
  <si>
    <t>ANAPC5</t>
  </si>
  <si>
    <t>ANAPC7</t>
  </si>
  <si>
    <t>ARMC5</t>
  </si>
  <si>
    <t>ATXN7L3</t>
  </si>
  <si>
    <t>BABAM1</t>
  </si>
  <si>
    <t>BRE</t>
  </si>
  <si>
    <t>BRE1A</t>
  </si>
  <si>
    <t>BTBD15</t>
  </si>
  <si>
    <t>C19orf40</t>
  </si>
  <si>
    <t>CDC16</t>
  </si>
  <si>
    <t>CDC23</t>
  </si>
  <si>
    <t>CDC26</t>
  </si>
  <si>
    <t>CDC27</t>
  </si>
  <si>
    <t>CDH1</t>
  </si>
  <si>
    <t>COPS7A</t>
  </si>
  <si>
    <t>DCAF12L1</t>
  </si>
  <si>
    <t>DCAF15</t>
  </si>
  <si>
    <t>DCAF16</t>
  </si>
  <si>
    <t>DCAF4L1</t>
  </si>
  <si>
    <t>DCAF4L2</t>
  </si>
  <si>
    <t>FAM175A</t>
  </si>
  <si>
    <t>FAM175B</t>
  </si>
  <si>
    <t>FANCA</t>
  </si>
  <si>
    <t>FANCB</t>
  </si>
  <si>
    <t>FANCC</t>
  </si>
  <si>
    <t>FANCD2</t>
  </si>
  <si>
    <t>FANCE</t>
  </si>
  <si>
    <t>FANCF</t>
  </si>
  <si>
    <t>FANCG</t>
  </si>
  <si>
    <t>FANCJ</t>
  </si>
  <si>
    <t>FANCM</t>
  </si>
  <si>
    <t>FEM1C</t>
  </si>
  <si>
    <t>GLMN</t>
  </si>
  <si>
    <t xml:space="preserve">HERPUD1 </t>
  </si>
  <si>
    <t>HSP90B1</t>
  </si>
  <si>
    <t>IQUB</t>
  </si>
  <si>
    <t>KIAA0368</t>
  </si>
  <si>
    <t xml:space="preserve">LGALS3BP </t>
  </si>
  <si>
    <t>LRRC29</t>
  </si>
  <si>
    <t>NDFIP1</t>
  </si>
  <si>
    <t>NDFIP2</t>
  </si>
  <si>
    <t xml:space="preserve">NEDD4L </t>
  </si>
  <si>
    <t>PCBP2</t>
  </si>
  <si>
    <t>PHC2</t>
  </si>
  <si>
    <t>POMP</t>
  </si>
  <si>
    <t>PSMA8</t>
  </si>
  <si>
    <t>PSMD2</t>
  </si>
  <si>
    <t xml:space="preserve">RAG1 </t>
  </si>
  <si>
    <t>RIPK1</t>
  </si>
  <si>
    <t>RWDD3</t>
  </si>
  <si>
    <t xml:space="preserve">STAM2 </t>
  </si>
  <si>
    <t>TAX1BP1</t>
  </si>
  <si>
    <t>TRAF1</t>
  </si>
  <si>
    <t xml:space="preserve">TRIM3 </t>
  </si>
  <si>
    <t>UBAC1</t>
  </si>
  <si>
    <t>UBB</t>
  </si>
  <si>
    <t>UBD</t>
  </si>
  <si>
    <t xml:space="preserve">UBE2D4 </t>
  </si>
  <si>
    <t>UBE2E</t>
  </si>
  <si>
    <t>UBL4A</t>
  </si>
  <si>
    <t>UBL7</t>
  </si>
  <si>
    <t>UBTD2</t>
  </si>
  <si>
    <t>UFM1</t>
  </si>
  <si>
    <t>ZBTB14</t>
  </si>
  <si>
    <t>ZBTB21</t>
  </si>
  <si>
    <t>ZFAND4</t>
  </si>
  <si>
    <t>DUB-other</t>
  </si>
  <si>
    <t>E3-APC/CDC complex</t>
  </si>
  <si>
    <t>other</t>
  </si>
  <si>
    <t>other-ERAD</t>
  </si>
  <si>
    <t>other-ULD</t>
  </si>
  <si>
    <t>other-regulation</t>
  </si>
  <si>
    <t>NEURL1</t>
  </si>
  <si>
    <t>other-proteasome chaperon</t>
  </si>
  <si>
    <t>other-proteasome sub-unit</t>
  </si>
  <si>
    <t>other-kinase. Protein ligase binding</t>
  </si>
  <si>
    <t>other- E3--KPCcomplex</t>
  </si>
  <si>
    <t>other-Ubiquitin</t>
  </si>
  <si>
    <t>other-Ub fold</t>
  </si>
  <si>
    <t>other-FANC complex</t>
  </si>
  <si>
    <t>E3-other</t>
  </si>
  <si>
    <t>other-COP9 signalosome</t>
  </si>
  <si>
    <t>other-UIM motif</t>
  </si>
  <si>
    <t>other-Histone Ub</t>
  </si>
  <si>
    <t>other (unclassified)</t>
  </si>
  <si>
    <t>E3-DCUN1</t>
  </si>
  <si>
    <t>E3-Cullin</t>
  </si>
  <si>
    <t>E3-F-Box</t>
  </si>
  <si>
    <t>OTUD7C</t>
  </si>
  <si>
    <t>BKLHD1</t>
  </si>
  <si>
    <t>BKLHD2</t>
  </si>
  <si>
    <t>C3IP1</t>
  </si>
  <si>
    <t>DRE1</t>
  </si>
  <si>
    <t>KIAA0469</t>
  </si>
  <si>
    <t>KIAA1129</t>
  </si>
  <si>
    <t>KIAA1378</t>
  </si>
  <si>
    <t>KIAA1687</t>
  </si>
  <si>
    <t>KLHL27</t>
  </si>
  <si>
    <t>SRYP</t>
  </si>
  <si>
    <t>BACURD1</t>
  </si>
  <si>
    <t>BDPL</t>
  </si>
  <si>
    <t>LRF</t>
  </si>
  <si>
    <t>ZBTB23</t>
  </si>
  <si>
    <t>ZBTB29</t>
  </si>
  <si>
    <t>KIAA0695</t>
  </si>
  <si>
    <t>APG5L</t>
  </si>
  <si>
    <t>BHLHE2</t>
  </si>
  <si>
    <t>BHLHE76</t>
  </si>
  <si>
    <t>C20orf188</t>
  </si>
  <si>
    <t>C4orf30</t>
  </si>
  <si>
    <t>DCAF17</t>
  </si>
  <si>
    <t>HOXB4</t>
  </si>
  <si>
    <t>KIAA1785</t>
  </si>
  <si>
    <t>KIAA1999</t>
  </si>
  <si>
    <t>TCEB1L</t>
  </si>
  <si>
    <t>DCUN1D5</t>
  </si>
  <si>
    <t>DCUN1L1</t>
  </si>
  <si>
    <t>DCUN1L2</t>
  </si>
  <si>
    <t>SCCRO3</t>
  </si>
  <si>
    <t>AHI1</t>
  </si>
  <si>
    <t>ALS2CR16</t>
  </si>
  <si>
    <t>ARC41</t>
  </si>
  <si>
    <t>ARPC1A</t>
  </si>
  <si>
    <t>ATG16L2</t>
  </si>
  <si>
    <t>BOP1</t>
  </si>
  <si>
    <t>BRWD3</t>
  </si>
  <si>
    <t>C10orf64</t>
  </si>
  <si>
    <t>C14orf150</t>
  </si>
  <si>
    <t>C21orf107</t>
  </si>
  <si>
    <t>C9orf112</t>
  </si>
  <si>
    <t>CDABP0061</t>
  </si>
  <si>
    <t>CDC20B</t>
  </si>
  <si>
    <t>CFAP44</t>
  </si>
  <si>
    <t>CFAP57</t>
  </si>
  <si>
    <t>CHAF1B</t>
  </si>
  <si>
    <t>CHS1</t>
  </si>
  <si>
    <t>COPA</t>
  </si>
  <si>
    <t>COPB2</t>
  </si>
  <si>
    <t>CORO1A</t>
  </si>
  <si>
    <t>CORO1B</t>
  </si>
  <si>
    <t>CORO2B</t>
  </si>
  <si>
    <t>CORO7-PAM16</t>
  </si>
  <si>
    <t>CRNN4</t>
  </si>
  <si>
    <t>DCAF12L2</t>
  </si>
  <si>
    <t>DENND3</t>
  </si>
  <si>
    <t>DGCR1</t>
  </si>
  <si>
    <t>DM9</t>
  </si>
  <si>
    <t>DMXL1</t>
  </si>
  <si>
    <t>DNAI1</t>
  </si>
  <si>
    <t>DNAI2</t>
  </si>
  <si>
    <t>DNCI1</t>
  </si>
  <si>
    <t>DNCI2</t>
  </si>
  <si>
    <t>EFCAB8</t>
  </si>
  <si>
    <t>EIF3S2</t>
  </si>
  <si>
    <t>EMAPL2</t>
  </si>
  <si>
    <t>EML1</t>
  </si>
  <si>
    <t>EML3</t>
  </si>
  <si>
    <t>EML4</t>
  </si>
  <si>
    <t>FAN</t>
  </si>
  <si>
    <t>FBW2</t>
  </si>
  <si>
    <t>FBX30</t>
  </si>
  <si>
    <t>FBXW6</t>
  </si>
  <si>
    <t>GL014</t>
  </si>
  <si>
    <t>GNB4</t>
  </si>
  <si>
    <t>GY2</t>
  </si>
  <si>
    <t>hCG_20082</t>
  </si>
  <si>
    <t>HSPC064</t>
  </si>
  <si>
    <t>HUGL</t>
  </si>
  <si>
    <t>HUSSY-07</t>
  </si>
  <si>
    <t>IFT172</t>
  </si>
  <si>
    <t>JFP7</t>
  </si>
  <si>
    <t>JM5</t>
  </si>
  <si>
    <t>KIAA0007</t>
  </si>
  <si>
    <t>KIAA0413</t>
  </si>
  <si>
    <t>KIAA0449</t>
  </si>
  <si>
    <t>KIAA0856</t>
  </si>
  <si>
    <t>KIAA0993</t>
  </si>
  <si>
    <t>KIAA1006</t>
  </si>
  <si>
    <t>KIAA1037</t>
  </si>
  <si>
    <t>KIAA1374</t>
  </si>
  <si>
    <t>KIAA1547</t>
  </si>
  <si>
    <t>KIAA1708</t>
  </si>
  <si>
    <t>KIAA1736</t>
  </si>
  <si>
    <t>KIAA1824</t>
  </si>
  <si>
    <t>KIAA1875</t>
  </si>
  <si>
    <t>LOC102724159</t>
  </si>
  <si>
    <t>MAPKBP1</t>
  </si>
  <si>
    <t>MAWD</t>
  </si>
  <si>
    <t>MDCR</t>
  </si>
  <si>
    <t>MED16</t>
  </si>
  <si>
    <t>MIOS</t>
  </si>
  <si>
    <t>MORG1</t>
  </si>
  <si>
    <t>MSTP048</t>
  </si>
  <si>
    <t>NBEAL2</t>
  </si>
  <si>
    <t>NEDD1</t>
  </si>
  <si>
    <t>NOL10</t>
  </si>
  <si>
    <t>NSA1</t>
  </si>
  <si>
    <t>NUP37</t>
  </si>
  <si>
    <t>NWD1</t>
  </si>
  <si>
    <t>PAF65B</t>
  </si>
  <si>
    <t>PAK1IP1</t>
  </si>
  <si>
    <t>PIK3R4</t>
  </si>
  <si>
    <t>PP1782</t>
  </si>
  <si>
    <t>PPP2R2A</t>
  </si>
  <si>
    <t>PPP2R2B</t>
  </si>
  <si>
    <t>PPP2R2C</t>
  </si>
  <si>
    <t>PPP2R2D</t>
  </si>
  <si>
    <t>PPWD1</t>
  </si>
  <si>
    <t>PQWD</t>
  </si>
  <si>
    <t>PRPF17</t>
  </si>
  <si>
    <t>PSEC0227</t>
  </si>
  <si>
    <t>RBQ3</t>
  </si>
  <si>
    <t>RNF201</t>
  </si>
  <si>
    <t>RPTOR</t>
  </si>
  <si>
    <t>SEC12</t>
  </si>
  <si>
    <t>SEC31A</t>
  </si>
  <si>
    <t>SFP38</t>
  </si>
  <si>
    <t>SG2NA</t>
  </si>
  <si>
    <t>STATIP1</t>
  </si>
  <si>
    <t>STRN</t>
  </si>
  <si>
    <t>STXBP5</t>
  </si>
  <si>
    <t>TAF2D</t>
  </si>
  <si>
    <t>TBC1D31</t>
  </si>
  <si>
    <t>TBL1</t>
  </si>
  <si>
    <t>TBL2</t>
  </si>
  <si>
    <t>TBLR1</t>
  </si>
  <si>
    <t>TLE4</t>
  </si>
  <si>
    <t>TLE6</t>
  </si>
  <si>
    <t>TP1</t>
  </si>
  <si>
    <t>TRAG</t>
  </si>
  <si>
    <t>U355K</t>
  </si>
  <si>
    <t>UAF1</t>
  </si>
  <si>
    <t>UTP15</t>
  </si>
  <si>
    <t>UTP17</t>
  </si>
  <si>
    <t>UTP4</t>
  </si>
  <si>
    <t>WDC146</t>
  </si>
  <si>
    <t>WDF1</t>
  </si>
  <si>
    <t>WDF2</t>
  </si>
  <si>
    <t>WDR13</t>
  </si>
  <si>
    <t>WDR140</t>
  </si>
  <si>
    <t>WDR15</t>
  </si>
  <si>
    <t>WDR16</t>
  </si>
  <si>
    <t>WDR2</t>
  </si>
  <si>
    <t>WDR20</t>
  </si>
  <si>
    <t>WDR21A</t>
  </si>
  <si>
    <t>WDR21C</t>
  </si>
  <si>
    <t>WDR25</t>
  </si>
  <si>
    <t>WDR27</t>
  </si>
  <si>
    <t>WDR34</t>
  </si>
  <si>
    <t>WDR36</t>
  </si>
  <si>
    <t>WDR39</t>
  </si>
  <si>
    <t>WDR4</t>
  </si>
  <si>
    <t>WDR42A</t>
  </si>
  <si>
    <t>WDR42B</t>
  </si>
  <si>
    <t>WDR42C</t>
  </si>
  <si>
    <t>WDR44</t>
  </si>
  <si>
    <t>WDR51B</t>
  </si>
  <si>
    <t>WDR54</t>
  </si>
  <si>
    <t>WDR55</t>
  </si>
  <si>
    <t>WDR58</t>
  </si>
  <si>
    <t>WDR60</t>
  </si>
  <si>
    <t>WDR62</t>
  </si>
  <si>
    <t>WDR64</t>
  </si>
  <si>
    <t>WDR66</t>
  </si>
  <si>
    <t>WDR70</t>
  </si>
  <si>
    <t>WDR72</t>
  </si>
  <si>
    <t>WDR78</t>
  </si>
  <si>
    <t>WDR79</t>
  </si>
  <si>
    <t>WDR81</t>
  </si>
  <si>
    <t>WDR91</t>
  </si>
  <si>
    <t>WIPI2</t>
  </si>
  <si>
    <t>WIPI3</t>
  </si>
  <si>
    <t>ZFP106</t>
  </si>
  <si>
    <t>C17orf78</t>
  </si>
  <si>
    <t>CENP-30</t>
  </si>
  <si>
    <t>FBG2</t>
  </si>
  <si>
    <t>FBL12</t>
  </si>
  <si>
    <t>FBL14</t>
  </si>
  <si>
    <t>FBL6</t>
  </si>
  <si>
    <t>FBX1</t>
  </si>
  <si>
    <t>FBX13</t>
  </si>
  <si>
    <t>FBX22</t>
  </si>
  <si>
    <t>FBX25</t>
  </si>
  <si>
    <t>FBX3</t>
  </si>
  <si>
    <t>FBX33</t>
  </si>
  <si>
    <t>FBX45</t>
  </si>
  <si>
    <t>FBX7</t>
  </si>
  <si>
    <t>FBXL1</t>
  </si>
  <si>
    <t>FBXO37</t>
  </si>
  <si>
    <t>GRCC8</t>
  </si>
  <si>
    <t>GTF3C1</t>
  </si>
  <si>
    <t>MSTP059</t>
  </si>
  <si>
    <t>SETMAR</t>
  </si>
  <si>
    <t>TMEM183A</t>
  </si>
  <si>
    <t>AD-006</t>
  </si>
  <si>
    <t>AYK1</t>
  </si>
  <si>
    <t>CADPS2</t>
  </si>
  <si>
    <t>CBP</t>
  </si>
  <si>
    <t>CBX4</t>
  </si>
  <si>
    <t>E4F</t>
  </si>
  <si>
    <t>FKSG11</t>
  </si>
  <si>
    <t>FUS</t>
  </si>
  <si>
    <t>HDAC4</t>
  </si>
  <si>
    <t>KAT2B</t>
  </si>
  <si>
    <t>KCMF1</t>
  </si>
  <si>
    <t>KIAA0776</t>
  </si>
  <si>
    <t>KIAA1865</t>
  </si>
  <si>
    <t>MLT</t>
  </si>
  <si>
    <t>NUP62</t>
  </si>
  <si>
    <t>P300</t>
  </si>
  <si>
    <t>PDLIM2</t>
  </si>
  <si>
    <t>RANBP2</t>
  </si>
  <si>
    <t>RASD2</t>
  </si>
  <si>
    <t>SART1</t>
  </si>
  <si>
    <t>STC</t>
  </si>
  <si>
    <t>UPF1</t>
  </si>
  <si>
    <t>C10orf90</t>
  </si>
  <si>
    <t>CERD4</t>
  </si>
  <si>
    <t>CHD3</t>
  </si>
  <si>
    <t>CHD4</t>
  </si>
  <si>
    <t>DIDO1</t>
  </si>
  <si>
    <t>ELYS</t>
  </si>
  <si>
    <t>FAC1</t>
  </si>
  <si>
    <t>FYCO1</t>
  </si>
  <si>
    <t>GTF2H2C_2</t>
  </si>
  <si>
    <t>HTRX</t>
  </si>
  <si>
    <t>HY</t>
  </si>
  <si>
    <t>ING1</t>
  </si>
  <si>
    <t>ING2</t>
  </si>
  <si>
    <t>ING3</t>
  </si>
  <si>
    <t>ING4</t>
  </si>
  <si>
    <t>ING5</t>
  </si>
  <si>
    <t>INTS12</t>
  </si>
  <si>
    <t>JADE1</t>
  </si>
  <si>
    <t>JADE2</t>
  </si>
  <si>
    <t>KDM5A</t>
  </si>
  <si>
    <t>KDM5B</t>
  </si>
  <si>
    <t>KDM5C</t>
  </si>
  <si>
    <t>KDM7</t>
  </si>
  <si>
    <t>KIAA1111</t>
  </si>
  <si>
    <t>MTF2</t>
  </si>
  <si>
    <t>MYL</t>
  </si>
  <si>
    <t>PHF1</t>
  </si>
  <si>
    <t>PHF10</t>
  </si>
  <si>
    <t>PHF2</t>
  </si>
  <si>
    <t>POSH</t>
  </si>
  <si>
    <t>PPAR</t>
  </si>
  <si>
    <t>PPARG</t>
  </si>
  <si>
    <t>RNF225</t>
  </si>
  <si>
    <t>RNF54</t>
  </si>
  <si>
    <t>TAF3</t>
  </si>
  <si>
    <t>TMEM129</t>
  </si>
  <si>
    <t>TRIM16</t>
  </si>
  <si>
    <t>TRIM18</t>
  </si>
  <si>
    <t>TRIM6-TRIM34</t>
  </si>
  <si>
    <t>TRIM66</t>
  </si>
  <si>
    <t>ANAPC12</t>
  </si>
  <si>
    <t>ANAPC4</t>
  </si>
  <si>
    <t>APC10</t>
  </si>
  <si>
    <t>D0S1430E</t>
  </si>
  <si>
    <t>HSPC214</t>
  </si>
  <si>
    <t>SSR3</t>
  </si>
  <si>
    <t>TSG24</t>
  </si>
  <si>
    <t>C20orf163</t>
  </si>
  <si>
    <t>CIS6</t>
  </si>
  <si>
    <t>GPR75-ASB3</t>
  </si>
  <si>
    <t>KIAA1146</t>
  </si>
  <si>
    <t>PP14212</t>
  </si>
  <si>
    <t>E3-APC</t>
  </si>
  <si>
    <t>E3-CUL-adapter</t>
  </si>
  <si>
    <t>E3-CUL-SRF-other</t>
  </si>
  <si>
    <t>A20</t>
  </si>
  <si>
    <t>total</t>
  </si>
  <si>
    <t>UPS library</t>
  </si>
  <si>
    <t>E3-SRF-other</t>
  </si>
  <si>
    <t>UPS categories</t>
  </si>
  <si>
    <t>E3 CUL-adapter</t>
  </si>
  <si>
    <t>Category</t>
  </si>
  <si>
    <t xml:space="preserve">gene symboles are given. The UPS categories are derived from the UUCD 2.0 database </t>
  </si>
  <si>
    <t>Combined UUCD-DuDe databases</t>
  </si>
  <si>
    <t>Combined UPS databases</t>
  </si>
  <si>
    <t xml:space="preserve">Coverage of combined library </t>
  </si>
  <si>
    <t>Representation in combined library</t>
  </si>
  <si>
    <t xml:space="preserve">Representation in UPS library </t>
  </si>
  <si>
    <r>
      <t xml:space="preserve">supplementary data 1 : The UPS library compared to the </t>
    </r>
    <r>
      <rPr>
        <b/>
        <i/>
        <sz val="12"/>
        <color theme="1"/>
        <rFont val="Arial"/>
      </rPr>
      <t>in silico</t>
    </r>
    <r>
      <rPr>
        <b/>
        <sz val="12"/>
        <color theme="1"/>
        <rFont val="Arial"/>
      </rPr>
      <t xml:space="preserve"> human UPS database corresponding to the combined UUCD-DuDe databases</t>
    </r>
  </si>
  <si>
    <t>R</t>
  </si>
  <si>
    <t>U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2"/>
      <color theme="1"/>
      <name val="Arial"/>
    </font>
    <font>
      <b/>
      <i/>
      <sz val="12"/>
      <color theme="1"/>
      <name val="Arial"/>
    </font>
    <font>
      <sz val="12"/>
      <name val="Arial"/>
    </font>
  </fonts>
  <fills count="21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C26"/>
        <bgColor indexed="64"/>
      </patternFill>
    </fill>
    <fill>
      <patternFill patternType="solid">
        <fgColor rgb="FFE2FF9E"/>
        <bgColor indexed="64"/>
      </patternFill>
    </fill>
    <fill>
      <patternFill patternType="solid">
        <fgColor rgb="FFC1DE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E6E3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C5D9F1"/>
        <bgColor rgb="FF000000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1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6">
    <xf numFmtId="0" fontId="0" fillId="0" borderId="0" xfId="0"/>
    <xf numFmtId="0" fontId="0" fillId="0" borderId="0" xfId="0" applyFont="1" applyBorder="1"/>
    <xf numFmtId="0" fontId="0" fillId="0" borderId="1" xfId="0" applyFont="1" applyBorder="1"/>
    <xf numFmtId="0" fontId="0" fillId="12" borderId="0" xfId="0" applyFont="1" applyFill="1" applyBorder="1" applyAlignment="1">
      <alignment horizontal="left" vertical="center" wrapText="1"/>
    </xf>
    <xf numFmtId="0" fontId="0" fillId="11" borderId="0" xfId="0" applyFont="1" applyFill="1" applyBorder="1" applyAlignment="1">
      <alignment horizontal="left" vertical="center"/>
    </xf>
    <xf numFmtId="0" fontId="0" fillId="10" borderId="0" xfId="0" applyFont="1" applyFill="1" applyBorder="1" applyAlignment="1">
      <alignment horizontal="left" vertical="center" wrapText="1"/>
    </xf>
    <xf numFmtId="0" fontId="0" fillId="3" borderId="0" xfId="0" applyFont="1" applyFill="1" applyBorder="1" applyAlignment="1">
      <alignment horizontal="left" vertical="center" wrapText="1"/>
    </xf>
    <xf numFmtId="0" fontId="0" fillId="13" borderId="0" xfId="0" applyFont="1" applyFill="1" applyBorder="1" applyAlignment="1">
      <alignment horizontal="left" vertical="center" wrapText="1"/>
    </xf>
    <xf numFmtId="0" fontId="0" fillId="7" borderId="0" xfId="0" applyFont="1" applyFill="1" applyBorder="1" applyAlignment="1">
      <alignment horizontal="left" vertical="center" wrapText="1"/>
    </xf>
    <xf numFmtId="0" fontId="0" fillId="3" borderId="0" xfId="0" applyFont="1" applyFill="1" applyBorder="1" applyAlignment="1">
      <alignment vertical="center" wrapText="1"/>
    </xf>
    <xf numFmtId="0" fontId="0" fillId="4" borderId="0" xfId="0" applyFont="1" applyFill="1" applyBorder="1" applyAlignment="1">
      <alignment horizontal="left" vertical="center" wrapText="1"/>
    </xf>
    <xf numFmtId="0" fontId="0" fillId="9" borderId="0" xfId="0" applyFont="1" applyFill="1" applyBorder="1" applyAlignment="1">
      <alignment horizontal="left" vertical="center" wrapText="1"/>
    </xf>
    <xf numFmtId="0" fontId="0" fillId="6" borderId="0" xfId="0" applyFont="1" applyFill="1" applyBorder="1" applyAlignment="1">
      <alignment horizontal="left" vertical="center" wrapText="1"/>
    </xf>
    <xf numFmtId="0" fontId="0" fillId="5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/>
    </xf>
    <xf numFmtId="0" fontId="0" fillId="7" borderId="0" xfId="0" applyFont="1" applyFill="1" applyBorder="1" applyAlignment="1">
      <alignment vertical="center"/>
    </xf>
    <xf numFmtId="0" fontId="0" fillId="8" borderId="0" xfId="0" applyFont="1" applyFill="1" applyBorder="1" applyAlignment="1">
      <alignment vertical="center" wrapText="1"/>
    </xf>
    <xf numFmtId="0" fontId="0" fillId="7" borderId="0" xfId="0" applyFont="1" applyFill="1" applyBorder="1"/>
    <xf numFmtId="0" fontId="0" fillId="10" borderId="0" xfId="0" applyFont="1" applyFill="1" applyBorder="1"/>
    <xf numFmtId="0" fontId="0" fillId="6" borderId="0" xfId="0" applyFont="1" applyFill="1" applyBorder="1"/>
    <xf numFmtId="0" fontId="0" fillId="3" borderId="0" xfId="0" applyFont="1" applyFill="1" applyBorder="1"/>
    <xf numFmtId="0" fontId="0" fillId="16" borderId="0" xfId="0" applyFont="1" applyFill="1" applyBorder="1" applyAlignment="1">
      <alignment horizontal="left" vertical="center" wrapText="1"/>
    </xf>
    <xf numFmtId="0" fontId="0" fillId="4" borderId="0" xfId="0" applyFont="1" applyFill="1" applyBorder="1" applyAlignment="1">
      <alignment horizontal="left" vertical="center"/>
    </xf>
    <xf numFmtId="0" fontId="0" fillId="9" borderId="0" xfId="0" applyFont="1" applyFill="1" applyBorder="1"/>
    <xf numFmtId="0" fontId="0" fillId="8" borderId="0" xfId="0" applyFont="1" applyFill="1" applyBorder="1"/>
    <xf numFmtId="0" fontId="0" fillId="0" borderId="0" xfId="0" applyFont="1" applyFill="1" applyBorder="1"/>
    <xf numFmtId="0" fontId="0" fillId="11" borderId="0" xfId="0" applyFont="1" applyFill="1" applyBorder="1" applyAlignment="1">
      <alignment vertical="center"/>
    </xf>
    <xf numFmtId="9" fontId="0" fillId="0" borderId="0" xfId="5" applyFont="1" applyBorder="1"/>
    <xf numFmtId="0" fontId="0" fillId="0" borderId="0" xfId="5" applyNumberFormat="1" applyFont="1" applyBorder="1"/>
    <xf numFmtId="0" fontId="0" fillId="8" borderId="0" xfId="0" applyFont="1" applyFill="1" applyBorder="1" applyAlignment="1"/>
    <xf numFmtId="0" fontId="0" fillId="12" borderId="0" xfId="0" applyFont="1" applyFill="1" applyBorder="1" applyAlignment="1">
      <alignment vertical="center" wrapText="1"/>
    </xf>
    <xf numFmtId="0" fontId="0" fillId="10" borderId="0" xfId="0" applyFont="1" applyFill="1" applyBorder="1" applyAlignment="1">
      <alignment vertical="center" wrapText="1"/>
    </xf>
    <xf numFmtId="0" fontId="0" fillId="13" borderId="0" xfId="0" applyFont="1" applyFill="1" applyBorder="1" applyAlignment="1">
      <alignment vertical="center" wrapText="1"/>
    </xf>
    <xf numFmtId="0" fontId="0" fillId="7" borderId="0" xfId="0" applyFont="1" applyFill="1" applyBorder="1" applyAlignment="1">
      <alignment vertical="center" wrapText="1"/>
    </xf>
    <xf numFmtId="0" fontId="0" fillId="3" borderId="0" xfId="0" applyFont="1" applyFill="1" applyBorder="1" applyAlignment="1"/>
    <xf numFmtId="0" fontId="0" fillId="9" borderId="0" xfId="0" applyFont="1" applyFill="1" applyBorder="1" applyAlignment="1"/>
    <xf numFmtId="0" fontId="0" fillId="6" borderId="0" xfId="0" applyFont="1" applyFill="1" applyBorder="1" applyAlignment="1"/>
    <xf numFmtId="0" fontId="0" fillId="9" borderId="0" xfId="0" applyFont="1" applyFill="1" applyBorder="1" applyAlignment="1">
      <alignment vertical="center" wrapText="1"/>
    </xf>
    <xf numFmtId="0" fontId="0" fillId="6" borderId="0" xfId="0" applyFont="1" applyFill="1" applyBorder="1" applyAlignment="1">
      <alignment vertical="center" wrapText="1"/>
    </xf>
    <xf numFmtId="0" fontId="0" fillId="16" borderId="0" xfId="0" applyFont="1" applyFill="1" applyBorder="1" applyAlignment="1">
      <alignment vertical="center" wrapText="1"/>
    </xf>
    <xf numFmtId="0" fontId="0" fillId="7" borderId="0" xfId="0" applyFont="1" applyFill="1" applyBorder="1" applyAlignment="1"/>
    <xf numFmtId="0" fontId="0" fillId="5" borderId="0" xfId="0" applyFont="1" applyFill="1" applyBorder="1" applyAlignment="1">
      <alignment vertical="center" wrapText="1"/>
    </xf>
    <xf numFmtId="0" fontId="0" fillId="9" borderId="1" xfId="0" applyFont="1" applyFill="1" applyBorder="1"/>
    <xf numFmtId="0" fontId="0" fillId="0" borderId="0" xfId="0" applyFont="1" applyBorder="1" applyAlignment="1"/>
    <xf numFmtId="0" fontId="0" fillId="0" borderId="0" xfId="0" applyFont="1" applyBorder="1" applyAlignment="1">
      <alignment horizontal="center"/>
    </xf>
    <xf numFmtId="0" fontId="0" fillId="0" borderId="1" xfId="0" applyFont="1" applyFill="1" applyBorder="1"/>
    <xf numFmtId="10" fontId="0" fillId="0" borderId="0" xfId="0" applyNumberFormat="1" applyFont="1" applyBorder="1"/>
    <xf numFmtId="0" fontId="0" fillId="0" borderId="0" xfId="0" applyFont="1" applyBorder="1" applyAlignment="1">
      <alignment horizontal="left"/>
    </xf>
    <xf numFmtId="0" fontId="0" fillId="4" borderId="0" xfId="0" applyFont="1" applyFill="1" applyBorder="1" applyAlignment="1"/>
    <xf numFmtId="0" fontId="0" fillId="0" borderId="0" xfId="0" applyFont="1" applyBorder="1" applyAlignment="1">
      <alignment wrapText="1"/>
    </xf>
    <xf numFmtId="0" fontId="0" fillId="10" borderId="0" xfId="0" applyFont="1" applyFill="1" applyBorder="1" applyAlignment="1"/>
    <xf numFmtId="0" fontId="0" fillId="0" borderId="0" xfId="0" applyFont="1" applyBorder="1" applyAlignment="1">
      <alignment horizontal="center" wrapText="1"/>
    </xf>
    <xf numFmtId="0" fontId="5" fillId="0" borderId="0" xfId="0" applyFont="1"/>
    <xf numFmtId="0" fontId="1" fillId="0" borderId="0" xfId="0" applyFont="1" applyFill="1"/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9" xfId="0" applyFont="1" applyBorder="1" applyAlignment="1">
      <alignment horizontal="left"/>
    </xf>
    <xf numFmtId="0" fontId="0" fillId="8" borderId="10" xfId="0" applyFont="1" applyFill="1" applyBorder="1"/>
    <xf numFmtId="0" fontId="0" fillId="2" borderId="9" xfId="0" applyFont="1" applyFill="1" applyBorder="1" applyAlignment="1">
      <alignment horizontal="left" vertical="center" wrapText="1"/>
    </xf>
    <xf numFmtId="0" fontId="0" fillId="12" borderId="10" xfId="0" applyFont="1" applyFill="1" applyBorder="1" applyAlignment="1">
      <alignment horizontal="left" vertical="center" wrapText="1"/>
    </xf>
    <xf numFmtId="0" fontId="0" fillId="0" borderId="9" xfId="0" applyFont="1" applyBorder="1" applyAlignment="1">
      <alignment horizontal="left" vertical="center" wrapText="1"/>
    </xf>
    <xf numFmtId="0" fontId="0" fillId="2" borderId="9" xfId="0" applyFont="1" applyFill="1" applyBorder="1" applyAlignment="1">
      <alignment horizontal="left" vertical="center"/>
    </xf>
    <xf numFmtId="0" fontId="0" fillId="15" borderId="10" xfId="0" applyFont="1" applyFill="1" applyBorder="1"/>
    <xf numFmtId="0" fontId="0" fillId="11" borderId="10" xfId="0" applyFont="1" applyFill="1" applyBorder="1" applyAlignment="1">
      <alignment horizontal="left" vertical="center"/>
    </xf>
    <xf numFmtId="0" fontId="0" fillId="0" borderId="9" xfId="0" applyFont="1" applyBorder="1" applyAlignment="1">
      <alignment horizontal="left" vertical="center"/>
    </xf>
    <xf numFmtId="0" fontId="0" fillId="14" borderId="10" xfId="0" applyFont="1" applyFill="1" applyBorder="1" applyAlignment="1">
      <alignment horizontal="left" vertical="center" wrapText="1"/>
    </xf>
    <xf numFmtId="0" fontId="0" fillId="10" borderId="10" xfId="0" applyFont="1" applyFill="1" applyBorder="1" applyAlignment="1">
      <alignment horizontal="left" vertical="center" wrapText="1"/>
    </xf>
    <xf numFmtId="0" fontId="0" fillId="3" borderId="10" xfId="0" applyFont="1" applyFill="1" applyBorder="1" applyAlignment="1">
      <alignment horizontal="left" vertical="center" wrapText="1"/>
    </xf>
    <xf numFmtId="0" fontId="0" fillId="13" borderId="10" xfId="0" applyFont="1" applyFill="1" applyBorder="1" applyAlignment="1">
      <alignment horizontal="left" vertical="center" wrapText="1"/>
    </xf>
    <xf numFmtId="0" fontId="0" fillId="0" borderId="9" xfId="0" applyFont="1" applyFill="1" applyBorder="1" applyAlignment="1">
      <alignment horizontal="left" vertical="center" wrapText="1"/>
    </xf>
    <xf numFmtId="0" fontId="0" fillId="7" borderId="10" xfId="0" applyFont="1" applyFill="1" applyBorder="1" applyAlignment="1">
      <alignment horizontal="left" vertical="center" wrapText="1"/>
    </xf>
    <xf numFmtId="0" fontId="0" fillId="0" borderId="10" xfId="0" applyFont="1" applyBorder="1"/>
    <xf numFmtId="0" fontId="0" fillId="3" borderId="10" xfId="0" applyFont="1" applyFill="1" applyBorder="1"/>
    <xf numFmtId="0" fontId="2" fillId="0" borderId="9" xfId="0" applyFont="1" applyBorder="1" applyAlignment="1">
      <alignment horizontal="left"/>
    </xf>
    <xf numFmtId="0" fontId="0" fillId="18" borderId="9" xfId="0" applyFont="1" applyFill="1" applyBorder="1"/>
    <xf numFmtId="0" fontId="0" fillId="9" borderId="10" xfId="0" applyFont="1" applyFill="1" applyBorder="1"/>
    <xf numFmtId="0" fontId="0" fillId="18" borderId="9" xfId="0" applyFont="1" applyFill="1" applyBorder="1" applyAlignment="1">
      <alignment horizontal="left" vertical="center" wrapText="1"/>
    </xf>
    <xf numFmtId="0" fontId="0" fillId="18" borderId="9" xfId="834" applyFont="1" applyFill="1" applyBorder="1" applyAlignment="1">
      <alignment horizontal="left" vertical="center"/>
    </xf>
    <xf numFmtId="0" fontId="0" fillId="4" borderId="10" xfId="0" applyFont="1" applyFill="1" applyBorder="1" applyAlignment="1">
      <alignment horizontal="left" vertical="center"/>
    </xf>
    <xf numFmtId="0" fontId="0" fillId="4" borderId="10" xfId="0" applyFont="1" applyFill="1" applyBorder="1"/>
    <xf numFmtId="0" fontId="2" fillId="18" borderId="9" xfId="0" applyFont="1" applyFill="1" applyBorder="1"/>
    <xf numFmtId="0" fontId="0" fillId="18" borderId="9" xfId="834" applyFont="1" applyFill="1" applyBorder="1" applyAlignment="1">
      <alignment horizontal="left"/>
    </xf>
    <xf numFmtId="0" fontId="0" fillId="6" borderId="10" xfId="0" applyFont="1" applyFill="1" applyBorder="1"/>
    <xf numFmtId="0" fontId="0" fillId="0" borderId="9" xfId="0" applyFont="1" applyBorder="1"/>
    <xf numFmtId="0" fontId="0" fillId="7" borderId="10" xfId="0" applyFont="1" applyFill="1" applyBorder="1"/>
    <xf numFmtId="0" fontId="0" fillId="10" borderId="10" xfId="0" applyFont="1" applyFill="1" applyBorder="1"/>
    <xf numFmtId="0" fontId="0" fillId="9" borderId="10" xfId="0" applyFont="1" applyFill="1" applyBorder="1" applyAlignment="1">
      <alignment horizontal="left" vertical="center" wrapText="1"/>
    </xf>
    <xf numFmtId="0" fontId="0" fillId="6" borderId="10" xfId="0" applyFont="1" applyFill="1" applyBorder="1" applyAlignment="1">
      <alignment horizontal="left" vertical="center" wrapText="1"/>
    </xf>
    <xf numFmtId="0" fontId="0" fillId="16" borderId="10" xfId="0" applyFont="1" applyFill="1" applyBorder="1" applyAlignment="1">
      <alignment horizontal="left" vertical="center" wrapText="1"/>
    </xf>
    <xf numFmtId="0" fontId="0" fillId="4" borderId="10" xfId="0" applyFont="1" applyFill="1" applyBorder="1" applyAlignment="1">
      <alignment horizontal="left" vertical="center" wrapText="1"/>
    </xf>
    <xf numFmtId="16" fontId="0" fillId="2" borderId="9" xfId="0" applyNumberFormat="1" applyFont="1" applyFill="1" applyBorder="1" applyAlignment="1">
      <alignment horizontal="left" vertical="center" wrapText="1"/>
    </xf>
    <xf numFmtId="16" fontId="0" fillId="0" borderId="9" xfId="0" applyNumberFormat="1" applyFont="1" applyBorder="1" applyAlignment="1">
      <alignment horizontal="left" vertical="center" wrapText="1"/>
    </xf>
    <xf numFmtId="0" fontId="0" fillId="5" borderId="10" xfId="0" applyFont="1" applyFill="1" applyBorder="1" applyAlignment="1">
      <alignment horizontal="left" vertical="center" wrapText="1"/>
    </xf>
    <xf numFmtId="0" fontId="0" fillId="2" borderId="11" xfId="0" applyFont="1" applyFill="1" applyBorder="1" applyAlignment="1">
      <alignment horizontal="left" vertical="center" wrapText="1"/>
    </xf>
    <xf numFmtId="0" fontId="0" fillId="5" borderId="12" xfId="0" applyFont="1" applyFill="1" applyBorder="1" applyAlignment="1">
      <alignment horizontal="left" vertical="center" wrapText="1"/>
    </xf>
    <xf numFmtId="0" fontId="0" fillId="0" borderId="5" xfId="0" applyFont="1" applyBorder="1" applyAlignment="1">
      <alignment horizontal="left"/>
    </xf>
    <xf numFmtId="0" fontId="0" fillId="8" borderId="6" xfId="0" applyFont="1" applyFill="1" applyBorder="1"/>
    <xf numFmtId="0" fontId="5" fillId="0" borderId="13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 wrapText="1"/>
    </xf>
    <xf numFmtId="0" fontId="0" fillId="0" borderId="9" xfId="0" applyFont="1" applyFill="1" applyBorder="1"/>
    <xf numFmtId="0" fontId="0" fillId="8" borderId="10" xfId="0" applyFont="1" applyFill="1" applyBorder="1" applyAlignment="1">
      <alignment vertical="center" wrapText="1"/>
    </xf>
    <xf numFmtId="0" fontId="0" fillId="3" borderId="10" xfId="0" applyFont="1" applyFill="1" applyBorder="1" applyAlignment="1">
      <alignment vertical="center" wrapText="1"/>
    </xf>
    <xf numFmtId="16" fontId="0" fillId="0" borderId="9" xfId="0" applyNumberFormat="1" applyFont="1" applyFill="1" applyBorder="1"/>
    <xf numFmtId="0" fontId="0" fillId="7" borderId="10" xfId="0" applyFont="1" applyFill="1" applyBorder="1" applyAlignment="1">
      <alignment vertical="center"/>
    </xf>
    <xf numFmtId="0" fontId="0" fillId="0" borderId="9" xfId="0" applyFont="1" applyFill="1" applyBorder="1" applyAlignment="1"/>
    <xf numFmtId="0" fontId="0" fillId="17" borderId="10" xfId="0" applyFont="1" applyFill="1" applyBorder="1"/>
    <xf numFmtId="0" fontId="0" fillId="0" borderId="11" xfId="0" applyFont="1" applyFill="1" applyBorder="1"/>
    <xf numFmtId="0" fontId="0" fillId="17" borderId="12" xfId="0" applyFont="1" applyFill="1" applyBorder="1"/>
    <xf numFmtId="0" fontId="1" fillId="0" borderId="0" xfId="0" applyFont="1" applyAlignment="1">
      <alignment horizontal="right"/>
    </xf>
    <xf numFmtId="0" fontId="0" fillId="0" borderId="0" xfId="0" applyFont="1" applyBorder="1" applyAlignment="1">
      <alignment horizontal="right"/>
    </xf>
    <xf numFmtId="0" fontId="0" fillId="8" borderId="0" xfId="0" applyFont="1" applyFill="1" applyBorder="1" applyAlignment="1">
      <alignment horizontal="right" vertical="center" wrapText="1"/>
    </xf>
    <xf numFmtId="0" fontId="0" fillId="15" borderId="0" xfId="0" applyFont="1" applyFill="1" applyBorder="1" applyAlignment="1">
      <alignment horizontal="right"/>
    </xf>
    <xf numFmtId="0" fontId="0" fillId="11" borderId="0" xfId="0" applyFont="1" applyFill="1" applyBorder="1" applyAlignment="1">
      <alignment horizontal="right" vertical="center"/>
    </xf>
    <xf numFmtId="0" fontId="0" fillId="4" borderId="0" xfId="0" applyFont="1" applyFill="1" applyBorder="1" applyAlignment="1">
      <alignment horizontal="right" vertical="center" wrapText="1"/>
    </xf>
    <xf numFmtId="0" fontId="0" fillId="0" borderId="0" xfId="0" applyFont="1" applyFill="1" applyBorder="1" applyAlignment="1">
      <alignment horizontal="right" vertical="center" wrapText="1"/>
    </xf>
    <xf numFmtId="0" fontId="0" fillId="10" borderId="0" xfId="0" applyFont="1" applyFill="1" applyBorder="1" applyAlignment="1">
      <alignment horizontal="right" vertical="center" wrapText="1"/>
    </xf>
    <xf numFmtId="0" fontId="0" fillId="3" borderId="0" xfId="0" applyFont="1" applyFill="1" applyBorder="1" applyAlignment="1">
      <alignment horizontal="right" vertical="center" wrapText="1"/>
    </xf>
    <xf numFmtId="0" fontId="0" fillId="7" borderId="0" xfId="0" applyFont="1" applyFill="1" applyBorder="1" applyAlignment="1">
      <alignment horizontal="right" vertical="center" wrapText="1"/>
    </xf>
    <xf numFmtId="0" fontId="0" fillId="9" borderId="0" xfId="0" applyFont="1" applyFill="1" applyBorder="1" applyAlignment="1">
      <alignment horizontal="right"/>
    </xf>
    <xf numFmtId="0" fontId="0" fillId="4" borderId="0" xfId="0" applyFont="1" applyFill="1" applyBorder="1" applyAlignment="1">
      <alignment horizontal="right" vertical="center"/>
    </xf>
    <xf numFmtId="0" fontId="0" fillId="6" borderId="0" xfId="0" applyFont="1" applyFill="1" applyBorder="1" applyAlignment="1">
      <alignment horizontal="right"/>
    </xf>
    <xf numFmtId="0" fontId="0" fillId="7" borderId="0" xfId="0" applyFont="1" applyFill="1" applyBorder="1" applyAlignment="1">
      <alignment horizontal="right"/>
    </xf>
    <xf numFmtId="0" fontId="0" fillId="10" borderId="0" xfId="0" applyFont="1" applyFill="1" applyBorder="1" applyAlignment="1">
      <alignment horizontal="right"/>
    </xf>
    <xf numFmtId="0" fontId="0" fillId="9" borderId="0" xfId="0" applyFont="1" applyFill="1" applyBorder="1" applyAlignment="1">
      <alignment horizontal="right" vertical="center" wrapText="1"/>
    </xf>
    <xf numFmtId="0" fontId="0" fillId="16" borderId="0" xfId="0" applyFont="1" applyFill="1" applyBorder="1" applyAlignment="1">
      <alignment horizontal="right" vertical="center" wrapText="1"/>
    </xf>
    <xf numFmtId="0" fontId="0" fillId="3" borderId="0" xfId="0" applyFont="1" applyFill="1" applyBorder="1" applyAlignment="1">
      <alignment horizontal="right"/>
    </xf>
    <xf numFmtId="0" fontId="0" fillId="0" borderId="5" xfId="0" applyFont="1" applyFill="1" applyBorder="1"/>
    <xf numFmtId="0" fontId="0" fillId="8" borderId="6" xfId="0" applyFont="1" applyFill="1" applyBorder="1" applyAlignment="1">
      <alignment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 wrapText="1"/>
    </xf>
    <xf numFmtId="9" fontId="0" fillId="0" borderId="1" xfId="5" applyFont="1" applyBorder="1"/>
    <xf numFmtId="10" fontId="0" fillId="0" borderId="1" xfId="5" applyNumberFormat="1" applyFont="1" applyBorder="1"/>
    <xf numFmtId="9" fontId="0" fillId="9" borderId="1" xfId="5" applyFont="1" applyFill="1" applyBorder="1"/>
    <xf numFmtId="10" fontId="0" fillId="9" borderId="1" xfId="5" applyNumberFormat="1" applyFont="1" applyFill="1" applyBorder="1"/>
    <xf numFmtId="0" fontId="0" fillId="16" borderId="1" xfId="0" applyFont="1" applyFill="1" applyBorder="1"/>
    <xf numFmtId="9" fontId="0" fillId="16" borderId="1" xfId="5" applyFont="1" applyFill="1" applyBorder="1"/>
    <xf numFmtId="10" fontId="0" fillId="16" borderId="1" xfId="5" applyNumberFormat="1" applyFont="1" applyFill="1" applyBorder="1"/>
    <xf numFmtId="0" fontId="0" fillId="0" borderId="7" xfId="0" applyFont="1" applyBorder="1"/>
    <xf numFmtId="0" fontId="0" fillId="0" borderId="16" xfId="0" applyFont="1" applyBorder="1"/>
    <xf numFmtId="9" fontId="0" fillId="0" borderId="16" xfId="5" applyFont="1" applyBorder="1"/>
    <xf numFmtId="10" fontId="0" fillId="0" borderId="16" xfId="5" applyNumberFormat="1" applyFont="1" applyBorder="1"/>
    <xf numFmtId="10" fontId="0" fillId="0" borderId="8" xfId="5" applyNumberFormat="1" applyFont="1" applyBorder="1"/>
    <xf numFmtId="10" fontId="0" fillId="0" borderId="10" xfId="5" applyNumberFormat="1" applyFont="1" applyBorder="1"/>
    <xf numFmtId="0" fontId="0" fillId="9" borderId="9" xfId="0" applyFont="1" applyFill="1" applyBorder="1"/>
    <xf numFmtId="10" fontId="0" fillId="9" borderId="10" xfId="5" applyNumberFormat="1" applyFont="1" applyFill="1" applyBorder="1"/>
    <xf numFmtId="0" fontId="0" fillId="16" borderId="9" xfId="0" applyFont="1" applyFill="1" applyBorder="1"/>
    <xf numFmtId="10" fontId="0" fillId="16" borderId="10" xfId="5" applyNumberFormat="1" applyFont="1" applyFill="1" applyBorder="1"/>
    <xf numFmtId="0" fontId="0" fillId="0" borderId="17" xfId="0" applyFont="1" applyBorder="1"/>
    <xf numFmtId="0" fontId="0" fillId="0" borderId="18" xfId="0" applyFont="1" applyBorder="1"/>
    <xf numFmtId="9" fontId="0" fillId="0" borderId="18" xfId="5" applyFont="1" applyBorder="1"/>
    <xf numFmtId="10" fontId="0" fillId="0" borderId="19" xfId="5" applyNumberFormat="1" applyFont="1" applyBorder="1"/>
    <xf numFmtId="0" fontId="5" fillId="0" borderId="13" xfId="0" applyFont="1" applyBorder="1"/>
    <xf numFmtId="0" fontId="5" fillId="0" borderId="15" xfId="0" applyFont="1" applyBorder="1"/>
    <xf numFmtId="0" fontId="5" fillId="0" borderId="15" xfId="0" applyFont="1" applyFill="1" applyBorder="1"/>
    <xf numFmtId="9" fontId="5" fillId="0" borderId="15" xfId="5" applyFont="1" applyBorder="1"/>
    <xf numFmtId="9" fontId="5" fillId="0" borderId="14" xfId="5" applyFont="1" applyBorder="1"/>
    <xf numFmtId="0" fontId="2" fillId="19" borderId="5" xfId="0" applyFont="1" applyFill="1" applyBorder="1"/>
    <xf numFmtId="0" fontId="2" fillId="20" borderId="20" xfId="0" applyFont="1" applyFill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2" fillId="19" borderId="5" xfId="0" applyFont="1" applyFill="1" applyBorder="1" applyAlignment="1">
      <alignment horizontal="left" vertical="center" wrapText="1"/>
    </xf>
    <xf numFmtId="10" fontId="0" fillId="0" borderId="1" xfId="0" applyNumberFormat="1" applyFont="1" applyFill="1" applyBorder="1"/>
  </cellXfs>
  <cellStyles count="1171">
    <cellStyle name="Lien hypertexte" xfId="1" builtinId="8" hidden="1"/>
    <cellStyle name="Lien hypertexte" xfId="3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" xfId="214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" xfId="254" builtinId="8" hidden="1"/>
    <cellStyle name="Lien hypertexte" xfId="256" builtinId="8" hidden="1"/>
    <cellStyle name="Lien hypertexte" xfId="258" builtinId="8" hidden="1"/>
    <cellStyle name="Lien hypertexte" xfId="260" builtinId="8" hidden="1"/>
    <cellStyle name="Lien hypertexte" xfId="262" builtinId="8" hidden="1"/>
    <cellStyle name="Lien hypertexte" xfId="264" builtinId="8" hidden="1"/>
    <cellStyle name="Lien hypertexte" xfId="266" builtinId="8" hidden="1"/>
    <cellStyle name="Lien hypertexte" xfId="268" builtinId="8" hidden="1"/>
    <cellStyle name="Lien hypertexte" xfId="270" builtinId="8" hidden="1"/>
    <cellStyle name="Lien hypertexte" xfId="272" builtinId="8" hidden="1"/>
    <cellStyle name="Lien hypertexte" xfId="274" builtinId="8" hidden="1"/>
    <cellStyle name="Lien hypertexte" xfId="276" builtinId="8" hidden="1"/>
    <cellStyle name="Lien hypertexte" xfId="278" builtinId="8" hidden="1"/>
    <cellStyle name="Lien hypertexte" xfId="280" builtinId="8" hidden="1"/>
    <cellStyle name="Lien hypertexte" xfId="282" builtinId="8" hidden="1"/>
    <cellStyle name="Lien hypertexte" xfId="284" builtinId="8" hidden="1"/>
    <cellStyle name="Lien hypertexte" xfId="286" builtinId="8" hidden="1"/>
    <cellStyle name="Lien hypertexte" xfId="288" builtinId="8" hidden="1"/>
    <cellStyle name="Lien hypertexte" xfId="290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" xfId="308" builtinId="8" hidden="1"/>
    <cellStyle name="Lien hypertexte" xfId="310" builtinId="8" hidden="1"/>
    <cellStyle name="Lien hypertexte" xfId="312" builtinId="8" hidden="1"/>
    <cellStyle name="Lien hypertexte" xfId="314" builtinId="8" hidden="1"/>
    <cellStyle name="Lien hypertexte" xfId="316" builtinId="8" hidden="1"/>
    <cellStyle name="Lien hypertexte" xfId="318" builtinId="8" hidden="1"/>
    <cellStyle name="Lien hypertexte" xfId="320" builtinId="8" hidden="1"/>
    <cellStyle name="Lien hypertexte" xfId="322" builtinId="8" hidden="1"/>
    <cellStyle name="Lien hypertexte" xfId="324" builtinId="8" hidden="1"/>
    <cellStyle name="Lien hypertexte" xfId="326" builtinId="8" hidden="1"/>
    <cellStyle name="Lien hypertexte" xfId="328" builtinId="8" hidden="1"/>
    <cellStyle name="Lien hypertexte" xfId="330" builtinId="8" hidden="1"/>
    <cellStyle name="Lien hypertexte" xfId="332" builtinId="8" hidden="1"/>
    <cellStyle name="Lien hypertexte" xfId="334" builtinId="8" hidden="1"/>
    <cellStyle name="Lien hypertexte" xfId="336" builtinId="8" hidden="1"/>
    <cellStyle name="Lien hypertexte" xfId="338" builtinId="8" hidden="1"/>
    <cellStyle name="Lien hypertexte" xfId="340" builtinId="8" hidden="1"/>
    <cellStyle name="Lien hypertexte" xfId="342" builtinId="8" hidden="1"/>
    <cellStyle name="Lien hypertexte" xfId="344" builtinId="8" hidden="1"/>
    <cellStyle name="Lien hypertexte" xfId="346" builtinId="8" hidden="1"/>
    <cellStyle name="Lien hypertexte" xfId="348" builtinId="8" hidden="1"/>
    <cellStyle name="Lien hypertexte" xfId="350" builtinId="8" hidden="1"/>
    <cellStyle name="Lien hypertexte" xfId="352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" xfId="432" builtinId="8" hidden="1"/>
    <cellStyle name="Lien hypertexte" xfId="434" builtinId="8" hidden="1"/>
    <cellStyle name="Lien hypertexte" xfId="436" builtinId="8" hidden="1"/>
    <cellStyle name="Lien hypertexte" xfId="438" builtinId="8" hidden="1"/>
    <cellStyle name="Lien hypertexte" xfId="440" builtinId="8" hidden="1"/>
    <cellStyle name="Lien hypertexte" xfId="442" builtinId="8" hidden="1"/>
    <cellStyle name="Lien hypertexte" xfId="444" builtinId="8" hidden="1"/>
    <cellStyle name="Lien hypertexte" xfId="446" builtinId="8" hidden="1"/>
    <cellStyle name="Lien hypertexte" xfId="448" builtinId="8" hidden="1"/>
    <cellStyle name="Lien hypertexte" xfId="450" builtinId="8" hidden="1"/>
    <cellStyle name="Lien hypertexte" xfId="452" builtinId="8" hidden="1"/>
    <cellStyle name="Lien hypertexte" xfId="454" builtinId="8" hidden="1"/>
    <cellStyle name="Lien hypertexte" xfId="456" builtinId="8" hidden="1"/>
    <cellStyle name="Lien hypertexte" xfId="458" builtinId="8" hidden="1"/>
    <cellStyle name="Lien hypertexte" xfId="460" builtinId="8" hidden="1"/>
    <cellStyle name="Lien hypertexte" xfId="462" builtinId="8" hidden="1"/>
    <cellStyle name="Lien hypertexte" xfId="464" builtinId="8" hidden="1"/>
    <cellStyle name="Lien hypertexte" xfId="466" builtinId="8" hidden="1"/>
    <cellStyle name="Lien hypertexte" xfId="468" builtinId="8" hidden="1"/>
    <cellStyle name="Lien hypertexte" xfId="470" builtinId="8" hidden="1"/>
    <cellStyle name="Lien hypertexte" xfId="472" builtinId="8" hidden="1"/>
    <cellStyle name="Lien hypertexte" xfId="474" builtinId="8" hidden="1"/>
    <cellStyle name="Lien hypertexte" xfId="476" builtinId="8" hidden="1"/>
    <cellStyle name="Lien hypertexte" xfId="478" builtinId="8" hidden="1"/>
    <cellStyle name="Lien hypertexte" xfId="480" builtinId="8" hidden="1"/>
    <cellStyle name="Lien hypertexte" xfId="482" builtinId="8" hidden="1"/>
    <cellStyle name="Lien hypertexte" xfId="484" builtinId="8" hidden="1"/>
    <cellStyle name="Lien hypertexte" xfId="486" builtinId="8" hidden="1"/>
    <cellStyle name="Lien hypertexte" xfId="488" builtinId="8" hidden="1"/>
    <cellStyle name="Lien hypertexte" xfId="490" builtinId="8" hidden="1"/>
    <cellStyle name="Lien hypertexte" xfId="492" builtinId="8" hidden="1"/>
    <cellStyle name="Lien hypertexte" xfId="494" builtinId="8" hidden="1"/>
    <cellStyle name="Lien hypertexte" xfId="496" builtinId="8" hidden="1"/>
    <cellStyle name="Lien hypertexte" xfId="498" builtinId="8" hidden="1"/>
    <cellStyle name="Lien hypertexte" xfId="500" builtinId="8" hidden="1"/>
    <cellStyle name="Lien hypertexte" xfId="502" builtinId="8" hidden="1"/>
    <cellStyle name="Lien hypertexte" xfId="504" builtinId="8" hidden="1"/>
    <cellStyle name="Lien hypertexte" xfId="506" builtinId="8" hidden="1"/>
    <cellStyle name="Lien hypertexte" xfId="508" builtinId="8" hidden="1"/>
    <cellStyle name="Lien hypertexte" xfId="510" builtinId="8" hidden="1"/>
    <cellStyle name="Lien hypertexte" xfId="512" builtinId="8" hidden="1"/>
    <cellStyle name="Lien hypertexte" xfId="514" builtinId="8" hidden="1"/>
    <cellStyle name="Lien hypertexte" xfId="516" builtinId="8" hidden="1"/>
    <cellStyle name="Lien hypertexte" xfId="518" builtinId="8" hidden="1"/>
    <cellStyle name="Lien hypertexte" xfId="520" builtinId="8" hidden="1"/>
    <cellStyle name="Lien hypertexte" xfId="522" builtinId="8" hidden="1"/>
    <cellStyle name="Lien hypertexte" xfId="524" builtinId="8" hidden="1"/>
    <cellStyle name="Lien hypertexte" xfId="526" builtinId="8" hidden="1"/>
    <cellStyle name="Lien hypertexte" xfId="528" builtinId="8" hidden="1"/>
    <cellStyle name="Lien hypertexte" xfId="530" builtinId="8" hidden="1"/>
    <cellStyle name="Lien hypertexte" xfId="532" builtinId="8" hidden="1"/>
    <cellStyle name="Lien hypertexte" xfId="534" builtinId="8" hidden="1"/>
    <cellStyle name="Lien hypertexte" xfId="536" builtinId="8" hidden="1"/>
    <cellStyle name="Lien hypertexte" xfId="538" builtinId="8" hidden="1"/>
    <cellStyle name="Lien hypertexte" xfId="540" builtinId="8" hidden="1"/>
    <cellStyle name="Lien hypertexte" xfId="542" builtinId="8" hidden="1"/>
    <cellStyle name="Lien hypertexte" xfId="544" builtinId="8" hidden="1"/>
    <cellStyle name="Lien hypertexte" xfId="546" builtinId="8" hidden="1"/>
    <cellStyle name="Lien hypertexte" xfId="548" builtinId="8" hidden="1"/>
    <cellStyle name="Lien hypertexte" xfId="550" builtinId="8" hidden="1"/>
    <cellStyle name="Lien hypertexte" xfId="552" builtinId="8" hidden="1"/>
    <cellStyle name="Lien hypertexte" xfId="554" builtinId="8" hidden="1"/>
    <cellStyle name="Lien hypertexte" xfId="556" builtinId="8" hidden="1"/>
    <cellStyle name="Lien hypertexte" xfId="558" builtinId="8" hidden="1"/>
    <cellStyle name="Lien hypertexte" xfId="560" builtinId="8" hidden="1"/>
    <cellStyle name="Lien hypertexte" xfId="562" builtinId="8" hidden="1"/>
    <cellStyle name="Lien hypertexte" xfId="564" builtinId="8" hidden="1"/>
    <cellStyle name="Lien hypertexte" xfId="566" builtinId="8" hidden="1"/>
    <cellStyle name="Lien hypertexte" xfId="568" builtinId="8" hidden="1"/>
    <cellStyle name="Lien hypertexte" xfId="570" builtinId="8" hidden="1"/>
    <cellStyle name="Lien hypertexte" xfId="572" builtinId="8" hidden="1"/>
    <cellStyle name="Lien hypertexte" xfId="574" builtinId="8" hidden="1"/>
    <cellStyle name="Lien hypertexte" xfId="576" builtinId="8" hidden="1"/>
    <cellStyle name="Lien hypertexte" xfId="578" builtinId="8" hidden="1"/>
    <cellStyle name="Lien hypertexte" xfId="580" builtinId="8" hidden="1"/>
    <cellStyle name="Lien hypertexte" xfId="582" builtinId="8" hidden="1"/>
    <cellStyle name="Lien hypertexte" xfId="584" builtinId="8" hidden="1"/>
    <cellStyle name="Lien hypertexte" xfId="586" builtinId="8" hidden="1"/>
    <cellStyle name="Lien hypertexte" xfId="588" builtinId="8" hidden="1"/>
    <cellStyle name="Lien hypertexte" xfId="590" builtinId="8" hidden="1"/>
    <cellStyle name="Lien hypertexte" xfId="592" builtinId="8" hidden="1"/>
    <cellStyle name="Lien hypertexte" xfId="594" builtinId="8" hidden="1"/>
    <cellStyle name="Lien hypertexte" xfId="596" builtinId="8" hidden="1"/>
    <cellStyle name="Lien hypertexte" xfId="598" builtinId="8" hidden="1"/>
    <cellStyle name="Lien hypertexte" xfId="600" builtinId="8" hidden="1"/>
    <cellStyle name="Lien hypertexte" xfId="602" builtinId="8" hidden="1"/>
    <cellStyle name="Lien hypertexte" xfId="604" builtinId="8" hidden="1"/>
    <cellStyle name="Lien hypertexte" xfId="606" builtinId="8" hidden="1"/>
    <cellStyle name="Lien hypertexte" xfId="608" builtinId="8" hidden="1"/>
    <cellStyle name="Lien hypertexte" xfId="610" builtinId="8" hidden="1"/>
    <cellStyle name="Lien hypertexte" xfId="612" builtinId="8" hidden="1"/>
    <cellStyle name="Lien hypertexte" xfId="614" builtinId="8" hidden="1"/>
    <cellStyle name="Lien hypertexte" xfId="616" builtinId="8" hidden="1"/>
    <cellStyle name="Lien hypertexte" xfId="618" builtinId="8" hidden="1"/>
    <cellStyle name="Lien hypertexte" xfId="620" builtinId="8" hidden="1"/>
    <cellStyle name="Lien hypertexte" xfId="622" builtinId="8" hidden="1"/>
    <cellStyle name="Lien hypertexte" xfId="624" builtinId="8" hidden="1"/>
    <cellStyle name="Lien hypertexte" xfId="626" builtinId="8" hidden="1"/>
    <cellStyle name="Lien hypertexte" xfId="628" builtinId="8" hidden="1"/>
    <cellStyle name="Lien hypertexte" xfId="630" builtinId="8" hidden="1"/>
    <cellStyle name="Lien hypertexte" xfId="632" builtinId="8" hidden="1"/>
    <cellStyle name="Lien hypertexte" xfId="634" builtinId="8" hidden="1"/>
    <cellStyle name="Lien hypertexte" xfId="636" builtinId="8" hidden="1"/>
    <cellStyle name="Lien hypertexte" xfId="638" builtinId="8" hidden="1"/>
    <cellStyle name="Lien hypertexte" xfId="640" builtinId="8" hidden="1"/>
    <cellStyle name="Lien hypertexte" xfId="642" builtinId="8" hidden="1"/>
    <cellStyle name="Lien hypertexte" xfId="644" builtinId="8" hidden="1"/>
    <cellStyle name="Lien hypertexte" xfId="646" builtinId="8" hidden="1"/>
    <cellStyle name="Lien hypertexte" xfId="648" builtinId="8" hidden="1"/>
    <cellStyle name="Lien hypertexte" xfId="650" builtinId="8" hidden="1"/>
    <cellStyle name="Lien hypertexte" xfId="652" builtinId="8" hidden="1"/>
    <cellStyle name="Lien hypertexte" xfId="654" builtinId="8" hidden="1"/>
    <cellStyle name="Lien hypertexte" xfId="656" builtinId="8" hidden="1"/>
    <cellStyle name="Lien hypertexte" xfId="658" builtinId="8" hidden="1"/>
    <cellStyle name="Lien hypertexte" xfId="660" builtinId="8" hidden="1"/>
    <cellStyle name="Lien hypertexte" xfId="662" builtinId="8" hidden="1"/>
    <cellStyle name="Lien hypertexte" xfId="664" builtinId="8" hidden="1"/>
    <cellStyle name="Lien hypertexte" xfId="666" builtinId="8" hidden="1"/>
    <cellStyle name="Lien hypertexte" xfId="668" builtinId="8" hidden="1"/>
    <cellStyle name="Lien hypertexte" xfId="670" builtinId="8" hidden="1"/>
    <cellStyle name="Lien hypertexte" xfId="672" builtinId="8" hidden="1"/>
    <cellStyle name="Lien hypertexte" xfId="674" builtinId="8" hidden="1"/>
    <cellStyle name="Lien hypertexte" xfId="676" builtinId="8" hidden="1"/>
    <cellStyle name="Lien hypertexte" xfId="678" builtinId="8" hidden="1"/>
    <cellStyle name="Lien hypertexte" xfId="680" builtinId="8" hidden="1"/>
    <cellStyle name="Lien hypertexte" xfId="682" builtinId="8" hidden="1"/>
    <cellStyle name="Lien hypertexte" xfId="684" builtinId="8" hidden="1"/>
    <cellStyle name="Lien hypertexte" xfId="686" builtinId="8" hidden="1"/>
    <cellStyle name="Lien hypertexte" xfId="688" builtinId="8" hidden="1"/>
    <cellStyle name="Lien hypertexte" xfId="690" builtinId="8" hidden="1"/>
    <cellStyle name="Lien hypertexte" xfId="692" builtinId="8" hidden="1"/>
    <cellStyle name="Lien hypertexte" xfId="694" builtinId="8" hidden="1"/>
    <cellStyle name="Lien hypertexte" xfId="696" builtinId="8" hidden="1"/>
    <cellStyle name="Lien hypertexte" xfId="698" builtinId="8" hidden="1"/>
    <cellStyle name="Lien hypertexte" xfId="700" builtinId="8" hidden="1"/>
    <cellStyle name="Lien hypertexte" xfId="702" builtinId="8" hidden="1"/>
    <cellStyle name="Lien hypertexte" xfId="704" builtinId="8" hidden="1"/>
    <cellStyle name="Lien hypertexte" xfId="706" builtinId="8" hidden="1"/>
    <cellStyle name="Lien hypertexte" xfId="708" builtinId="8" hidden="1"/>
    <cellStyle name="Lien hypertexte" xfId="710" builtinId="8" hidden="1"/>
    <cellStyle name="Lien hypertexte" xfId="712" builtinId="8" hidden="1"/>
    <cellStyle name="Lien hypertexte" xfId="714" builtinId="8" hidden="1"/>
    <cellStyle name="Lien hypertexte" xfId="716" builtinId="8" hidden="1"/>
    <cellStyle name="Lien hypertexte" xfId="718" builtinId="8" hidden="1"/>
    <cellStyle name="Lien hypertexte" xfId="720" builtinId="8" hidden="1"/>
    <cellStyle name="Lien hypertexte" xfId="722" builtinId="8" hidden="1"/>
    <cellStyle name="Lien hypertexte" xfId="724" builtinId="8" hidden="1"/>
    <cellStyle name="Lien hypertexte" xfId="726" builtinId="8" hidden="1"/>
    <cellStyle name="Lien hypertexte" xfId="728" builtinId="8" hidden="1"/>
    <cellStyle name="Lien hypertexte" xfId="730" builtinId="8" hidden="1"/>
    <cellStyle name="Lien hypertexte" xfId="732" builtinId="8" hidden="1"/>
    <cellStyle name="Lien hypertexte" xfId="734" builtinId="8" hidden="1"/>
    <cellStyle name="Lien hypertexte" xfId="736" builtinId="8" hidden="1"/>
    <cellStyle name="Lien hypertexte" xfId="738" builtinId="8" hidden="1"/>
    <cellStyle name="Lien hypertexte" xfId="740" builtinId="8" hidden="1"/>
    <cellStyle name="Lien hypertexte" xfId="742" builtinId="8" hidden="1"/>
    <cellStyle name="Lien hypertexte" xfId="744" builtinId="8" hidden="1"/>
    <cellStyle name="Lien hypertexte" xfId="746" builtinId="8" hidden="1"/>
    <cellStyle name="Lien hypertexte" xfId="748" builtinId="8" hidden="1"/>
    <cellStyle name="Lien hypertexte" xfId="750" builtinId="8" hidden="1"/>
    <cellStyle name="Lien hypertexte" xfId="752" builtinId="8" hidden="1"/>
    <cellStyle name="Lien hypertexte" xfId="754" builtinId="8" hidden="1"/>
    <cellStyle name="Lien hypertexte" xfId="756" builtinId="8" hidden="1"/>
    <cellStyle name="Lien hypertexte" xfId="758" builtinId="8" hidden="1"/>
    <cellStyle name="Lien hypertexte" xfId="760" builtinId="8" hidden="1"/>
    <cellStyle name="Lien hypertexte" xfId="762" builtinId="8" hidden="1"/>
    <cellStyle name="Lien hypertexte" xfId="764" builtinId="8" hidden="1"/>
    <cellStyle name="Lien hypertexte" xfId="766" builtinId="8" hidden="1"/>
    <cellStyle name="Lien hypertexte" xfId="768" builtinId="8" hidden="1"/>
    <cellStyle name="Lien hypertexte" xfId="770" builtinId="8" hidden="1"/>
    <cellStyle name="Lien hypertexte" xfId="772" builtinId="8" hidden="1"/>
    <cellStyle name="Lien hypertexte" xfId="774" builtinId="8" hidden="1"/>
    <cellStyle name="Lien hypertexte" xfId="776" builtinId="8" hidden="1"/>
    <cellStyle name="Lien hypertexte" xfId="778" builtinId="8" hidden="1"/>
    <cellStyle name="Lien hypertexte" xfId="780" builtinId="8" hidden="1"/>
    <cellStyle name="Lien hypertexte" xfId="782" builtinId="8" hidden="1"/>
    <cellStyle name="Lien hypertexte" xfId="784" builtinId="8" hidden="1"/>
    <cellStyle name="Lien hypertexte" xfId="786" builtinId="8" hidden="1"/>
    <cellStyle name="Lien hypertexte" xfId="788" builtinId="8" hidden="1"/>
    <cellStyle name="Lien hypertexte" xfId="790" builtinId="8" hidden="1"/>
    <cellStyle name="Lien hypertexte" xfId="792" builtinId="8" hidden="1"/>
    <cellStyle name="Lien hypertexte" xfId="794" builtinId="8" hidden="1"/>
    <cellStyle name="Lien hypertexte" xfId="796" builtinId="8" hidden="1"/>
    <cellStyle name="Lien hypertexte" xfId="798" builtinId="8" hidden="1"/>
    <cellStyle name="Lien hypertexte" xfId="800" builtinId="8" hidden="1"/>
    <cellStyle name="Lien hypertexte" xfId="802" builtinId="8" hidden="1"/>
    <cellStyle name="Lien hypertexte" xfId="804" builtinId="8" hidden="1"/>
    <cellStyle name="Lien hypertexte" xfId="806" builtinId="8" hidden="1"/>
    <cellStyle name="Lien hypertexte" xfId="808" builtinId="8" hidden="1"/>
    <cellStyle name="Lien hypertexte" xfId="810" builtinId="8" hidden="1"/>
    <cellStyle name="Lien hypertexte" xfId="812" builtinId="8" hidden="1"/>
    <cellStyle name="Lien hypertexte" xfId="814" builtinId="8" hidden="1"/>
    <cellStyle name="Lien hypertexte" xfId="816" builtinId="8" hidden="1"/>
    <cellStyle name="Lien hypertexte" xfId="818" builtinId="8" hidden="1"/>
    <cellStyle name="Lien hypertexte" xfId="820" builtinId="8" hidden="1"/>
    <cellStyle name="Lien hypertexte" xfId="822" builtinId="8" hidden="1"/>
    <cellStyle name="Lien hypertexte" xfId="824" builtinId="8" hidden="1"/>
    <cellStyle name="Lien hypertexte" xfId="826" builtinId="8" hidden="1"/>
    <cellStyle name="Lien hypertexte" xfId="828" builtinId="8" hidden="1"/>
    <cellStyle name="Lien hypertexte" xfId="830" builtinId="8" hidden="1"/>
    <cellStyle name="Lien hypertexte" xfId="832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" xfId="1009" builtinId="8" hidden="1"/>
    <cellStyle name="Lien hypertexte" xfId="1011" builtinId="8" hidden="1"/>
    <cellStyle name="Lien hypertexte" xfId="1013" builtinId="8" hidden="1"/>
    <cellStyle name="Lien hypertexte" xfId="1015" builtinId="8" hidden="1"/>
    <cellStyle name="Lien hypertexte" xfId="1017" builtinId="8" hidden="1"/>
    <cellStyle name="Lien hypertexte" xfId="1019" builtinId="8" hidden="1"/>
    <cellStyle name="Lien hypertexte" xfId="1021" builtinId="8" hidden="1"/>
    <cellStyle name="Lien hypertexte" xfId="1023" builtinId="8" hidden="1"/>
    <cellStyle name="Lien hypertexte" xfId="1025" builtinId="8" hidden="1"/>
    <cellStyle name="Lien hypertexte" xfId="1027" builtinId="8" hidden="1"/>
    <cellStyle name="Lien hypertexte" xfId="1029" builtinId="8" hidden="1"/>
    <cellStyle name="Lien hypertexte" xfId="1031" builtinId="8" hidden="1"/>
    <cellStyle name="Lien hypertexte" xfId="1033" builtinId="8" hidden="1"/>
    <cellStyle name="Lien hypertexte" xfId="1035" builtinId="8" hidden="1"/>
    <cellStyle name="Lien hypertexte" xfId="1037" builtinId="8" hidden="1"/>
    <cellStyle name="Lien hypertexte" xfId="1039" builtinId="8" hidden="1"/>
    <cellStyle name="Lien hypertexte" xfId="1041" builtinId="8" hidden="1"/>
    <cellStyle name="Lien hypertexte" xfId="1043" builtinId="8" hidden="1"/>
    <cellStyle name="Lien hypertexte" xfId="1045" builtinId="8" hidden="1"/>
    <cellStyle name="Lien hypertexte" xfId="1047" builtinId="8" hidden="1"/>
    <cellStyle name="Lien hypertexte" xfId="1049" builtinId="8" hidden="1"/>
    <cellStyle name="Lien hypertexte" xfId="1051" builtinId="8" hidden="1"/>
    <cellStyle name="Lien hypertexte" xfId="1053" builtinId="8" hidden="1"/>
    <cellStyle name="Lien hypertexte" xfId="1055" builtinId="8" hidden="1"/>
    <cellStyle name="Lien hypertexte" xfId="1057" builtinId="8" hidden="1"/>
    <cellStyle name="Lien hypertexte" xfId="1059" builtinId="8" hidden="1"/>
    <cellStyle name="Lien hypertexte" xfId="1061" builtinId="8" hidden="1"/>
    <cellStyle name="Lien hypertexte" xfId="1063" builtinId="8" hidden="1"/>
    <cellStyle name="Lien hypertexte" xfId="1065" builtinId="8" hidden="1"/>
    <cellStyle name="Lien hypertexte" xfId="1067" builtinId="8" hidden="1"/>
    <cellStyle name="Lien hypertexte" xfId="1069" builtinId="8" hidden="1"/>
    <cellStyle name="Lien hypertexte" xfId="1071" builtinId="8" hidden="1"/>
    <cellStyle name="Lien hypertexte" xfId="1073" builtinId="8" hidden="1"/>
    <cellStyle name="Lien hypertexte" xfId="1075" builtinId="8" hidden="1"/>
    <cellStyle name="Lien hypertexte" xfId="1077" builtinId="8" hidden="1"/>
    <cellStyle name="Lien hypertexte" xfId="1079" builtinId="8" hidden="1"/>
    <cellStyle name="Lien hypertexte" xfId="1081" builtinId="8" hidden="1"/>
    <cellStyle name="Lien hypertexte" xfId="1083" builtinId="8" hidden="1"/>
    <cellStyle name="Lien hypertexte" xfId="1085" builtinId="8" hidden="1"/>
    <cellStyle name="Lien hypertexte" xfId="1087" builtinId="8" hidden="1"/>
    <cellStyle name="Lien hypertexte" xfId="1089" builtinId="8" hidden="1"/>
    <cellStyle name="Lien hypertexte" xfId="1091" builtinId="8" hidden="1"/>
    <cellStyle name="Lien hypertexte" xfId="1093" builtinId="8" hidden="1"/>
    <cellStyle name="Lien hypertexte" xfId="1095" builtinId="8" hidden="1"/>
    <cellStyle name="Lien hypertexte" xfId="1097" builtinId="8" hidden="1"/>
    <cellStyle name="Lien hypertexte" xfId="1099" builtinId="8" hidden="1"/>
    <cellStyle name="Lien hypertexte" xfId="1101" builtinId="8" hidden="1"/>
    <cellStyle name="Lien hypertexte" xfId="1103" builtinId="8" hidden="1"/>
    <cellStyle name="Lien hypertexte" xfId="1105" builtinId="8" hidden="1"/>
    <cellStyle name="Lien hypertexte" xfId="1107" builtinId="8" hidden="1"/>
    <cellStyle name="Lien hypertexte" xfId="1109" builtinId="8" hidden="1"/>
    <cellStyle name="Lien hypertexte" xfId="1111" builtinId="8" hidden="1"/>
    <cellStyle name="Lien hypertexte" xfId="1113" builtinId="8" hidden="1"/>
    <cellStyle name="Lien hypertexte" xfId="1115" builtinId="8" hidden="1"/>
    <cellStyle name="Lien hypertexte" xfId="1117" builtinId="8" hidden="1"/>
    <cellStyle name="Lien hypertexte" xfId="1119" builtinId="8" hidden="1"/>
    <cellStyle name="Lien hypertexte" xfId="1121" builtinId="8" hidden="1"/>
    <cellStyle name="Lien hypertexte" xfId="1123" builtinId="8" hidden="1"/>
    <cellStyle name="Lien hypertexte" xfId="1125" builtinId="8" hidden="1"/>
    <cellStyle name="Lien hypertexte" xfId="1127" builtinId="8" hidden="1"/>
    <cellStyle name="Lien hypertexte" xfId="1129" builtinId="8" hidden="1"/>
    <cellStyle name="Lien hypertexte" xfId="1131" builtinId="8" hidden="1"/>
    <cellStyle name="Lien hypertexte" xfId="1133" builtinId="8" hidden="1"/>
    <cellStyle name="Lien hypertexte" xfId="1135" builtinId="8" hidden="1"/>
    <cellStyle name="Lien hypertexte" xfId="1137" builtinId="8" hidden="1"/>
    <cellStyle name="Lien hypertexte" xfId="1139" builtinId="8" hidden="1"/>
    <cellStyle name="Lien hypertexte" xfId="1141" builtinId="8" hidden="1"/>
    <cellStyle name="Lien hypertexte" xfId="1143" builtinId="8" hidden="1"/>
    <cellStyle name="Lien hypertexte" xfId="1145" builtinId="8" hidden="1"/>
    <cellStyle name="Lien hypertexte" xfId="1147" builtinId="8" hidden="1"/>
    <cellStyle name="Lien hypertexte" xfId="1149" builtinId="8" hidden="1"/>
    <cellStyle name="Lien hypertexte" xfId="1151" builtinId="8" hidden="1"/>
    <cellStyle name="Lien hypertexte" xfId="1153" builtinId="8" hidden="1"/>
    <cellStyle name="Lien hypertexte" xfId="1155" builtinId="8" hidden="1"/>
    <cellStyle name="Lien hypertexte" xfId="1157" builtinId="8" hidden="1"/>
    <cellStyle name="Lien hypertexte" xfId="1159" builtinId="8" hidden="1"/>
    <cellStyle name="Lien hypertexte" xfId="1161" builtinId="8" hidden="1"/>
    <cellStyle name="Lien hypertexte" xfId="1163" builtinId="8" hidden="1"/>
    <cellStyle name="Lien hypertexte" xfId="1165" builtinId="8" hidden="1"/>
    <cellStyle name="Lien hypertexte" xfId="1167" builtinId="8" hidden="1"/>
    <cellStyle name="Lien hypertexte" xfId="1169" builtinId="8" hidden="1"/>
    <cellStyle name="Lien hypertexte visité" xfId="2" builtinId="9" hidden="1"/>
    <cellStyle name="Lien hypertexte visité" xfId="4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Lien hypertexte visité" xfId="215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Lien hypertexte visité" xfId="255" builtinId="9" hidden="1"/>
    <cellStyle name="Lien hypertexte visité" xfId="257" builtinId="9" hidden="1"/>
    <cellStyle name="Lien hypertexte visité" xfId="259" builtinId="9" hidden="1"/>
    <cellStyle name="Lien hypertexte visité" xfId="261" builtinId="9" hidden="1"/>
    <cellStyle name="Lien hypertexte visité" xfId="263" builtinId="9" hidden="1"/>
    <cellStyle name="Lien hypertexte visité" xfId="265" builtinId="9" hidden="1"/>
    <cellStyle name="Lien hypertexte visité" xfId="267" builtinId="9" hidden="1"/>
    <cellStyle name="Lien hypertexte visité" xfId="269" builtinId="9" hidden="1"/>
    <cellStyle name="Lien hypertexte visité" xfId="271" builtinId="9" hidden="1"/>
    <cellStyle name="Lien hypertexte visité" xfId="273" builtinId="9" hidden="1"/>
    <cellStyle name="Lien hypertexte visité" xfId="275" builtinId="9" hidden="1"/>
    <cellStyle name="Lien hypertexte visité" xfId="277" builtinId="9" hidden="1"/>
    <cellStyle name="Lien hypertexte visité" xfId="279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87" builtinId="9" hidden="1"/>
    <cellStyle name="Lien hypertexte visité" xfId="289" builtinId="9" hidden="1"/>
    <cellStyle name="Lien hypertexte visité" xfId="291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Lien hypertexte visité" xfId="309" builtinId="9" hidden="1"/>
    <cellStyle name="Lien hypertexte visité" xfId="311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19" builtinId="9" hidden="1"/>
    <cellStyle name="Lien hypertexte visité" xfId="321" builtinId="9" hidden="1"/>
    <cellStyle name="Lien hypertexte visité" xfId="323" builtinId="9" hidden="1"/>
    <cellStyle name="Lien hypertexte visité" xfId="325" builtinId="9" hidden="1"/>
    <cellStyle name="Lien hypertexte visité" xfId="327" builtinId="9" hidden="1"/>
    <cellStyle name="Lien hypertexte visité" xfId="329" builtinId="9" hidden="1"/>
    <cellStyle name="Lien hypertexte visité" xfId="331" builtinId="9" hidden="1"/>
    <cellStyle name="Lien hypertexte visité" xfId="333" builtinId="9" hidden="1"/>
    <cellStyle name="Lien hypertexte visité" xfId="335" builtinId="9" hidden="1"/>
    <cellStyle name="Lien hypertexte visité" xfId="337" builtinId="9" hidden="1"/>
    <cellStyle name="Lien hypertexte visité" xfId="339" builtinId="9" hidden="1"/>
    <cellStyle name="Lien hypertexte visité" xfId="341" builtinId="9" hidden="1"/>
    <cellStyle name="Lien hypertexte visité" xfId="343" builtinId="9" hidden="1"/>
    <cellStyle name="Lien hypertexte visité" xfId="345" builtinId="9" hidden="1"/>
    <cellStyle name="Lien hypertexte visité" xfId="347" builtinId="9" hidden="1"/>
    <cellStyle name="Lien hypertexte visité" xfId="349" builtinId="9" hidden="1"/>
    <cellStyle name="Lien hypertexte visité" xfId="351" builtinId="9" hidden="1"/>
    <cellStyle name="Lien hypertexte visité" xfId="353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Lien hypertexte visité" xfId="433" builtinId="9" hidden="1"/>
    <cellStyle name="Lien hypertexte visité" xfId="435" builtinId="9" hidden="1"/>
    <cellStyle name="Lien hypertexte visité" xfId="437" builtinId="9" hidden="1"/>
    <cellStyle name="Lien hypertexte visité" xfId="439" builtinId="9" hidden="1"/>
    <cellStyle name="Lien hypertexte visité" xfId="441" builtinId="9" hidden="1"/>
    <cellStyle name="Lien hypertexte visité" xfId="443" builtinId="9" hidden="1"/>
    <cellStyle name="Lien hypertexte visité" xfId="445" builtinId="9" hidden="1"/>
    <cellStyle name="Lien hypertexte visité" xfId="447" builtinId="9" hidden="1"/>
    <cellStyle name="Lien hypertexte visité" xfId="449" builtinId="9" hidden="1"/>
    <cellStyle name="Lien hypertexte visité" xfId="451" builtinId="9" hidden="1"/>
    <cellStyle name="Lien hypertexte visité" xfId="453" builtinId="9" hidden="1"/>
    <cellStyle name="Lien hypertexte visité" xfId="455" builtinId="9" hidden="1"/>
    <cellStyle name="Lien hypertexte visité" xfId="457" builtinId="9" hidden="1"/>
    <cellStyle name="Lien hypertexte visité" xfId="459" builtinId="9" hidden="1"/>
    <cellStyle name="Lien hypertexte visité" xfId="461" builtinId="9" hidden="1"/>
    <cellStyle name="Lien hypertexte visité" xfId="463" builtinId="9" hidden="1"/>
    <cellStyle name="Lien hypertexte visité" xfId="465" builtinId="9" hidden="1"/>
    <cellStyle name="Lien hypertexte visité" xfId="467" builtinId="9" hidden="1"/>
    <cellStyle name="Lien hypertexte visité" xfId="469" builtinId="9" hidden="1"/>
    <cellStyle name="Lien hypertexte visité" xfId="471" builtinId="9" hidden="1"/>
    <cellStyle name="Lien hypertexte visité" xfId="473" builtinId="9" hidden="1"/>
    <cellStyle name="Lien hypertexte visité" xfId="475" builtinId="9" hidden="1"/>
    <cellStyle name="Lien hypertexte visité" xfId="477" builtinId="9" hidden="1"/>
    <cellStyle name="Lien hypertexte visité" xfId="479" builtinId="9" hidden="1"/>
    <cellStyle name="Lien hypertexte visité" xfId="481" builtinId="9" hidden="1"/>
    <cellStyle name="Lien hypertexte visité" xfId="483" builtinId="9" hidden="1"/>
    <cellStyle name="Lien hypertexte visité" xfId="485" builtinId="9" hidden="1"/>
    <cellStyle name="Lien hypertexte visité" xfId="487" builtinId="9" hidden="1"/>
    <cellStyle name="Lien hypertexte visité" xfId="489" builtinId="9" hidden="1"/>
    <cellStyle name="Lien hypertexte visité" xfId="491" builtinId="9" hidden="1"/>
    <cellStyle name="Lien hypertexte visité" xfId="493" builtinId="9" hidden="1"/>
    <cellStyle name="Lien hypertexte visité" xfId="495" builtinId="9" hidden="1"/>
    <cellStyle name="Lien hypertexte visité" xfId="497" builtinId="9" hidden="1"/>
    <cellStyle name="Lien hypertexte visité" xfId="499" builtinId="9" hidden="1"/>
    <cellStyle name="Lien hypertexte visité" xfId="501" builtinId="9" hidden="1"/>
    <cellStyle name="Lien hypertexte visité" xfId="503" builtinId="9" hidden="1"/>
    <cellStyle name="Lien hypertexte visité" xfId="505" builtinId="9" hidden="1"/>
    <cellStyle name="Lien hypertexte visité" xfId="507" builtinId="9" hidden="1"/>
    <cellStyle name="Lien hypertexte visité" xfId="509" builtinId="9" hidden="1"/>
    <cellStyle name="Lien hypertexte visité" xfId="511" builtinId="9" hidden="1"/>
    <cellStyle name="Lien hypertexte visité" xfId="513" builtinId="9" hidden="1"/>
    <cellStyle name="Lien hypertexte visité" xfId="515" builtinId="9" hidden="1"/>
    <cellStyle name="Lien hypertexte visité" xfId="517" builtinId="9" hidden="1"/>
    <cellStyle name="Lien hypertexte visité" xfId="519" builtinId="9" hidden="1"/>
    <cellStyle name="Lien hypertexte visité" xfId="521" builtinId="9" hidden="1"/>
    <cellStyle name="Lien hypertexte visité" xfId="523" builtinId="9" hidden="1"/>
    <cellStyle name="Lien hypertexte visité" xfId="525" builtinId="9" hidden="1"/>
    <cellStyle name="Lien hypertexte visité" xfId="527" builtinId="9" hidden="1"/>
    <cellStyle name="Lien hypertexte visité" xfId="529" builtinId="9" hidden="1"/>
    <cellStyle name="Lien hypertexte visité" xfId="531" builtinId="9" hidden="1"/>
    <cellStyle name="Lien hypertexte visité" xfId="533" builtinId="9" hidden="1"/>
    <cellStyle name="Lien hypertexte visité" xfId="535" builtinId="9" hidden="1"/>
    <cellStyle name="Lien hypertexte visité" xfId="537" builtinId="9" hidden="1"/>
    <cellStyle name="Lien hypertexte visité" xfId="539" builtinId="9" hidden="1"/>
    <cellStyle name="Lien hypertexte visité" xfId="541" builtinId="9" hidden="1"/>
    <cellStyle name="Lien hypertexte visité" xfId="543" builtinId="9" hidden="1"/>
    <cellStyle name="Lien hypertexte visité" xfId="545" builtinId="9" hidden="1"/>
    <cellStyle name="Lien hypertexte visité" xfId="547" builtinId="9" hidden="1"/>
    <cellStyle name="Lien hypertexte visité" xfId="549" builtinId="9" hidden="1"/>
    <cellStyle name="Lien hypertexte visité" xfId="551" builtinId="9" hidden="1"/>
    <cellStyle name="Lien hypertexte visité" xfId="553" builtinId="9" hidden="1"/>
    <cellStyle name="Lien hypertexte visité" xfId="555" builtinId="9" hidden="1"/>
    <cellStyle name="Lien hypertexte visité" xfId="557" builtinId="9" hidden="1"/>
    <cellStyle name="Lien hypertexte visité" xfId="559" builtinId="9" hidden="1"/>
    <cellStyle name="Lien hypertexte visité" xfId="561" builtinId="9" hidden="1"/>
    <cellStyle name="Lien hypertexte visité" xfId="563" builtinId="9" hidden="1"/>
    <cellStyle name="Lien hypertexte visité" xfId="565" builtinId="9" hidden="1"/>
    <cellStyle name="Lien hypertexte visité" xfId="567" builtinId="9" hidden="1"/>
    <cellStyle name="Lien hypertexte visité" xfId="569" builtinId="9" hidden="1"/>
    <cellStyle name="Lien hypertexte visité" xfId="571" builtinId="9" hidden="1"/>
    <cellStyle name="Lien hypertexte visité" xfId="573" builtinId="9" hidden="1"/>
    <cellStyle name="Lien hypertexte visité" xfId="575" builtinId="9" hidden="1"/>
    <cellStyle name="Lien hypertexte visité" xfId="577" builtinId="9" hidden="1"/>
    <cellStyle name="Lien hypertexte visité" xfId="579" builtinId="9" hidden="1"/>
    <cellStyle name="Lien hypertexte visité" xfId="581" builtinId="9" hidden="1"/>
    <cellStyle name="Lien hypertexte visité" xfId="583" builtinId="9" hidden="1"/>
    <cellStyle name="Lien hypertexte visité" xfId="585" builtinId="9" hidden="1"/>
    <cellStyle name="Lien hypertexte visité" xfId="587" builtinId="9" hidden="1"/>
    <cellStyle name="Lien hypertexte visité" xfId="589" builtinId="9" hidden="1"/>
    <cellStyle name="Lien hypertexte visité" xfId="591" builtinId="9" hidden="1"/>
    <cellStyle name="Lien hypertexte visité" xfId="593" builtinId="9" hidden="1"/>
    <cellStyle name="Lien hypertexte visité" xfId="595" builtinId="9" hidden="1"/>
    <cellStyle name="Lien hypertexte visité" xfId="597" builtinId="9" hidden="1"/>
    <cellStyle name="Lien hypertexte visité" xfId="599" builtinId="9" hidden="1"/>
    <cellStyle name="Lien hypertexte visité" xfId="601" builtinId="9" hidden="1"/>
    <cellStyle name="Lien hypertexte visité" xfId="603" builtinId="9" hidden="1"/>
    <cellStyle name="Lien hypertexte visité" xfId="605" builtinId="9" hidden="1"/>
    <cellStyle name="Lien hypertexte visité" xfId="607" builtinId="9" hidden="1"/>
    <cellStyle name="Lien hypertexte visité" xfId="609" builtinId="9" hidden="1"/>
    <cellStyle name="Lien hypertexte visité" xfId="611" builtinId="9" hidden="1"/>
    <cellStyle name="Lien hypertexte visité" xfId="613" builtinId="9" hidden="1"/>
    <cellStyle name="Lien hypertexte visité" xfId="615" builtinId="9" hidden="1"/>
    <cellStyle name="Lien hypertexte visité" xfId="617" builtinId="9" hidden="1"/>
    <cellStyle name="Lien hypertexte visité" xfId="619" builtinId="9" hidden="1"/>
    <cellStyle name="Lien hypertexte visité" xfId="621" builtinId="9" hidden="1"/>
    <cellStyle name="Lien hypertexte visité" xfId="623" builtinId="9" hidden="1"/>
    <cellStyle name="Lien hypertexte visité" xfId="625" builtinId="9" hidden="1"/>
    <cellStyle name="Lien hypertexte visité" xfId="627" builtinId="9" hidden="1"/>
    <cellStyle name="Lien hypertexte visité" xfId="629" builtinId="9" hidden="1"/>
    <cellStyle name="Lien hypertexte visité" xfId="631" builtinId="9" hidden="1"/>
    <cellStyle name="Lien hypertexte visité" xfId="633" builtinId="9" hidden="1"/>
    <cellStyle name="Lien hypertexte visité" xfId="635" builtinId="9" hidden="1"/>
    <cellStyle name="Lien hypertexte visité" xfId="637" builtinId="9" hidden="1"/>
    <cellStyle name="Lien hypertexte visité" xfId="639" builtinId="9" hidden="1"/>
    <cellStyle name="Lien hypertexte visité" xfId="641" builtinId="9" hidden="1"/>
    <cellStyle name="Lien hypertexte visité" xfId="643" builtinId="9" hidden="1"/>
    <cellStyle name="Lien hypertexte visité" xfId="645" builtinId="9" hidden="1"/>
    <cellStyle name="Lien hypertexte visité" xfId="647" builtinId="9" hidden="1"/>
    <cellStyle name="Lien hypertexte visité" xfId="649" builtinId="9" hidden="1"/>
    <cellStyle name="Lien hypertexte visité" xfId="651" builtinId="9" hidden="1"/>
    <cellStyle name="Lien hypertexte visité" xfId="653" builtinId="9" hidden="1"/>
    <cellStyle name="Lien hypertexte visité" xfId="655" builtinId="9" hidden="1"/>
    <cellStyle name="Lien hypertexte visité" xfId="657" builtinId="9" hidden="1"/>
    <cellStyle name="Lien hypertexte visité" xfId="659" builtinId="9" hidden="1"/>
    <cellStyle name="Lien hypertexte visité" xfId="661" builtinId="9" hidden="1"/>
    <cellStyle name="Lien hypertexte visité" xfId="663" builtinId="9" hidden="1"/>
    <cellStyle name="Lien hypertexte visité" xfId="665" builtinId="9" hidden="1"/>
    <cellStyle name="Lien hypertexte visité" xfId="667" builtinId="9" hidden="1"/>
    <cellStyle name="Lien hypertexte visité" xfId="669" builtinId="9" hidden="1"/>
    <cellStyle name="Lien hypertexte visité" xfId="671" builtinId="9" hidden="1"/>
    <cellStyle name="Lien hypertexte visité" xfId="673" builtinId="9" hidden="1"/>
    <cellStyle name="Lien hypertexte visité" xfId="675" builtinId="9" hidden="1"/>
    <cellStyle name="Lien hypertexte visité" xfId="677" builtinId="9" hidden="1"/>
    <cellStyle name="Lien hypertexte visité" xfId="679" builtinId="9" hidden="1"/>
    <cellStyle name="Lien hypertexte visité" xfId="681" builtinId="9" hidden="1"/>
    <cellStyle name="Lien hypertexte visité" xfId="683" builtinId="9" hidden="1"/>
    <cellStyle name="Lien hypertexte visité" xfId="685" builtinId="9" hidden="1"/>
    <cellStyle name="Lien hypertexte visité" xfId="687" builtinId="9" hidden="1"/>
    <cellStyle name="Lien hypertexte visité" xfId="689" builtinId="9" hidden="1"/>
    <cellStyle name="Lien hypertexte visité" xfId="691" builtinId="9" hidden="1"/>
    <cellStyle name="Lien hypertexte visité" xfId="693" builtinId="9" hidden="1"/>
    <cellStyle name="Lien hypertexte visité" xfId="695" builtinId="9" hidden="1"/>
    <cellStyle name="Lien hypertexte visité" xfId="697" builtinId="9" hidden="1"/>
    <cellStyle name="Lien hypertexte visité" xfId="699" builtinId="9" hidden="1"/>
    <cellStyle name="Lien hypertexte visité" xfId="701" builtinId="9" hidden="1"/>
    <cellStyle name="Lien hypertexte visité" xfId="703" builtinId="9" hidden="1"/>
    <cellStyle name="Lien hypertexte visité" xfId="705" builtinId="9" hidden="1"/>
    <cellStyle name="Lien hypertexte visité" xfId="707" builtinId="9" hidden="1"/>
    <cellStyle name="Lien hypertexte visité" xfId="709" builtinId="9" hidden="1"/>
    <cellStyle name="Lien hypertexte visité" xfId="711" builtinId="9" hidden="1"/>
    <cellStyle name="Lien hypertexte visité" xfId="713" builtinId="9" hidden="1"/>
    <cellStyle name="Lien hypertexte visité" xfId="715" builtinId="9" hidden="1"/>
    <cellStyle name="Lien hypertexte visité" xfId="717" builtinId="9" hidden="1"/>
    <cellStyle name="Lien hypertexte visité" xfId="719" builtinId="9" hidden="1"/>
    <cellStyle name="Lien hypertexte visité" xfId="721" builtinId="9" hidden="1"/>
    <cellStyle name="Lien hypertexte visité" xfId="723" builtinId="9" hidden="1"/>
    <cellStyle name="Lien hypertexte visité" xfId="725" builtinId="9" hidden="1"/>
    <cellStyle name="Lien hypertexte visité" xfId="727" builtinId="9" hidden="1"/>
    <cellStyle name="Lien hypertexte visité" xfId="729" builtinId="9" hidden="1"/>
    <cellStyle name="Lien hypertexte visité" xfId="731" builtinId="9" hidden="1"/>
    <cellStyle name="Lien hypertexte visité" xfId="733" builtinId="9" hidden="1"/>
    <cellStyle name="Lien hypertexte visité" xfId="735" builtinId="9" hidden="1"/>
    <cellStyle name="Lien hypertexte visité" xfId="737" builtinId="9" hidden="1"/>
    <cellStyle name="Lien hypertexte visité" xfId="739" builtinId="9" hidden="1"/>
    <cellStyle name="Lien hypertexte visité" xfId="741" builtinId="9" hidden="1"/>
    <cellStyle name="Lien hypertexte visité" xfId="743" builtinId="9" hidden="1"/>
    <cellStyle name="Lien hypertexte visité" xfId="745" builtinId="9" hidden="1"/>
    <cellStyle name="Lien hypertexte visité" xfId="747" builtinId="9" hidden="1"/>
    <cellStyle name="Lien hypertexte visité" xfId="749" builtinId="9" hidden="1"/>
    <cellStyle name="Lien hypertexte visité" xfId="751" builtinId="9" hidden="1"/>
    <cellStyle name="Lien hypertexte visité" xfId="753" builtinId="9" hidden="1"/>
    <cellStyle name="Lien hypertexte visité" xfId="755" builtinId="9" hidden="1"/>
    <cellStyle name="Lien hypertexte visité" xfId="757" builtinId="9" hidden="1"/>
    <cellStyle name="Lien hypertexte visité" xfId="759" builtinId="9" hidden="1"/>
    <cellStyle name="Lien hypertexte visité" xfId="761" builtinId="9" hidden="1"/>
    <cellStyle name="Lien hypertexte visité" xfId="763" builtinId="9" hidden="1"/>
    <cellStyle name="Lien hypertexte visité" xfId="765" builtinId="9" hidden="1"/>
    <cellStyle name="Lien hypertexte visité" xfId="767" builtinId="9" hidden="1"/>
    <cellStyle name="Lien hypertexte visité" xfId="769" builtinId="9" hidden="1"/>
    <cellStyle name="Lien hypertexte visité" xfId="771" builtinId="9" hidden="1"/>
    <cellStyle name="Lien hypertexte visité" xfId="773" builtinId="9" hidden="1"/>
    <cellStyle name="Lien hypertexte visité" xfId="775" builtinId="9" hidden="1"/>
    <cellStyle name="Lien hypertexte visité" xfId="777" builtinId="9" hidden="1"/>
    <cellStyle name="Lien hypertexte visité" xfId="779" builtinId="9" hidden="1"/>
    <cellStyle name="Lien hypertexte visité" xfId="781" builtinId="9" hidden="1"/>
    <cellStyle name="Lien hypertexte visité" xfId="783" builtinId="9" hidden="1"/>
    <cellStyle name="Lien hypertexte visité" xfId="785" builtinId="9" hidden="1"/>
    <cellStyle name="Lien hypertexte visité" xfId="787" builtinId="9" hidden="1"/>
    <cellStyle name="Lien hypertexte visité" xfId="789" builtinId="9" hidden="1"/>
    <cellStyle name="Lien hypertexte visité" xfId="791" builtinId="9" hidden="1"/>
    <cellStyle name="Lien hypertexte visité" xfId="793" builtinId="9" hidden="1"/>
    <cellStyle name="Lien hypertexte visité" xfId="795" builtinId="9" hidden="1"/>
    <cellStyle name="Lien hypertexte visité" xfId="797" builtinId="9" hidden="1"/>
    <cellStyle name="Lien hypertexte visité" xfId="799" builtinId="9" hidden="1"/>
    <cellStyle name="Lien hypertexte visité" xfId="801" builtinId="9" hidden="1"/>
    <cellStyle name="Lien hypertexte visité" xfId="803" builtinId="9" hidden="1"/>
    <cellStyle name="Lien hypertexte visité" xfId="805" builtinId="9" hidden="1"/>
    <cellStyle name="Lien hypertexte visité" xfId="807" builtinId="9" hidden="1"/>
    <cellStyle name="Lien hypertexte visité" xfId="809" builtinId="9" hidden="1"/>
    <cellStyle name="Lien hypertexte visité" xfId="811" builtinId="9" hidden="1"/>
    <cellStyle name="Lien hypertexte visité" xfId="813" builtinId="9" hidden="1"/>
    <cellStyle name="Lien hypertexte visité" xfId="815" builtinId="9" hidden="1"/>
    <cellStyle name="Lien hypertexte visité" xfId="817" builtinId="9" hidden="1"/>
    <cellStyle name="Lien hypertexte visité" xfId="819" builtinId="9" hidden="1"/>
    <cellStyle name="Lien hypertexte visité" xfId="821" builtinId="9" hidden="1"/>
    <cellStyle name="Lien hypertexte visité" xfId="823" builtinId="9" hidden="1"/>
    <cellStyle name="Lien hypertexte visité" xfId="825" builtinId="9" hidden="1"/>
    <cellStyle name="Lien hypertexte visité" xfId="827" builtinId="9" hidden="1"/>
    <cellStyle name="Lien hypertexte visité" xfId="829" builtinId="9" hidden="1"/>
    <cellStyle name="Lien hypertexte visité" xfId="831" builtinId="9" hidden="1"/>
    <cellStyle name="Lien hypertexte visité" xfId="833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Lien hypertexte visité" xfId="1010" builtinId="9" hidden="1"/>
    <cellStyle name="Lien hypertexte visité" xfId="1012" builtinId="9" hidden="1"/>
    <cellStyle name="Lien hypertexte visité" xfId="1014" builtinId="9" hidden="1"/>
    <cellStyle name="Lien hypertexte visité" xfId="1016" builtinId="9" hidden="1"/>
    <cellStyle name="Lien hypertexte visité" xfId="1018" builtinId="9" hidden="1"/>
    <cellStyle name="Lien hypertexte visité" xfId="1020" builtinId="9" hidden="1"/>
    <cellStyle name="Lien hypertexte visité" xfId="1022" builtinId="9" hidden="1"/>
    <cellStyle name="Lien hypertexte visité" xfId="1024" builtinId="9" hidden="1"/>
    <cellStyle name="Lien hypertexte visité" xfId="1026" builtinId="9" hidden="1"/>
    <cellStyle name="Lien hypertexte visité" xfId="1028" builtinId="9" hidden="1"/>
    <cellStyle name="Lien hypertexte visité" xfId="1030" builtinId="9" hidden="1"/>
    <cellStyle name="Lien hypertexte visité" xfId="1032" builtinId="9" hidden="1"/>
    <cellStyle name="Lien hypertexte visité" xfId="1034" builtinId="9" hidden="1"/>
    <cellStyle name="Lien hypertexte visité" xfId="1036" builtinId="9" hidden="1"/>
    <cellStyle name="Lien hypertexte visité" xfId="1038" builtinId="9" hidden="1"/>
    <cellStyle name="Lien hypertexte visité" xfId="1040" builtinId="9" hidden="1"/>
    <cellStyle name="Lien hypertexte visité" xfId="1042" builtinId="9" hidden="1"/>
    <cellStyle name="Lien hypertexte visité" xfId="1044" builtinId="9" hidden="1"/>
    <cellStyle name="Lien hypertexte visité" xfId="1046" builtinId="9" hidden="1"/>
    <cellStyle name="Lien hypertexte visité" xfId="1048" builtinId="9" hidden="1"/>
    <cellStyle name="Lien hypertexte visité" xfId="1050" builtinId="9" hidden="1"/>
    <cellStyle name="Lien hypertexte visité" xfId="1052" builtinId="9" hidden="1"/>
    <cellStyle name="Lien hypertexte visité" xfId="1054" builtinId="9" hidden="1"/>
    <cellStyle name="Lien hypertexte visité" xfId="1056" builtinId="9" hidden="1"/>
    <cellStyle name="Lien hypertexte visité" xfId="1058" builtinId="9" hidden="1"/>
    <cellStyle name="Lien hypertexte visité" xfId="1060" builtinId="9" hidden="1"/>
    <cellStyle name="Lien hypertexte visité" xfId="1062" builtinId="9" hidden="1"/>
    <cellStyle name="Lien hypertexte visité" xfId="1064" builtinId="9" hidden="1"/>
    <cellStyle name="Lien hypertexte visité" xfId="1066" builtinId="9" hidden="1"/>
    <cellStyle name="Lien hypertexte visité" xfId="1068" builtinId="9" hidden="1"/>
    <cellStyle name="Lien hypertexte visité" xfId="1070" builtinId="9" hidden="1"/>
    <cellStyle name="Lien hypertexte visité" xfId="1072" builtinId="9" hidden="1"/>
    <cellStyle name="Lien hypertexte visité" xfId="1074" builtinId="9" hidden="1"/>
    <cellStyle name="Lien hypertexte visité" xfId="1076" builtinId="9" hidden="1"/>
    <cellStyle name="Lien hypertexte visité" xfId="1078" builtinId="9" hidden="1"/>
    <cellStyle name="Lien hypertexte visité" xfId="1080" builtinId="9" hidden="1"/>
    <cellStyle name="Lien hypertexte visité" xfId="1082" builtinId="9" hidden="1"/>
    <cellStyle name="Lien hypertexte visité" xfId="1084" builtinId="9" hidden="1"/>
    <cellStyle name="Lien hypertexte visité" xfId="1086" builtinId="9" hidden="1"/>
    <cellStyle name="Lien hypertexte visité" xfId="1088" builtinId="9" hidden="1"/>
    <cellStyle name="Lien hypertexte visité" xfId="1090" builtinId="9" hidden="1"/>
    <cellStyle name="Lien hypertexte visité" xfId="1092" builtinId="9" hidden="1"/>
    <cellStyle name="Lien hypertexte visité" xfId="1094" builtinId="9" hidden="1"/>
    <cellStyle name="Lien hypertexte visité" xfId="1096" builtinId="9" hidden="1"/>
    <cellStyle name="Lien hypertexte visité" xfId="1098" builtinId="9" hidden="1"/>
    <cellStyle name="Lien hypertexte visité" xfId="1100" builtinId="9" hidden="1"/>
    <cellStyle name="Lien hypertexte visité" xfId="1102" builtinId="9" hidden="1"/>
    <cellStyle name="Lien hypertexte visité" xfId="1104" builtinId="9" hidden="1"/>
    <cellStyle name="Lien hypertexte visité" xfId="1106" builtinId="9" hidden="1"/>
    <cellStyle name="Lien hypertexte visité" xfId="1108" builtinId="9" hidden="1"/>
    <cellStyle name="Lien hypertexte visité" xfId="1110" builtinId="9" hidden="1"/>
    <cellStyle name="Lien hypertexte visité" xfId="1112" builtinId="9" hidden="1"/>
    <cellStyle name="Lien hypertexte visité" xfId="1114" builtinId="9" hidden="1"/>
    <cellStyle name="Lien hypertexte visité" xfId="1116" builtinId="9" hidden="1"/>
    <cellStyle name="Lien hypertexte visité" xfId="1118" builtinId="9" hidden="1"/>
    <cellStyle name="Lien hypertexte visité" xfId="1120" builtinId="9" hidden="1"/>
    <cellStyle name="Lien hypertexte visité" xfId="1122" builtinId="9" hidden="1"/>
    <cellStyle name="Lien hypertexte visité" xfId="1124" builtinId="9" hidden="1"/>
    <cellStyle name="Lien hypertexte visité" xfId="1126" builtinId="9" hidden="1"/>
    <cellStyle name="Lien hypertexte visité" xfId="1128" builtinId="9" hidden="1"/>
    <cellStyle name="Lien hypertexte visité" xfId="1130" builtinId="9" hidden="1"/>
    <cellStyle name="Lien hypertexte visité" xfId="1132" builtinId="9" hidden="1"/>
    <cellStyle name="Lien hypertexte visité" xfId="1134" builtinId="9" hidden="1"/>
    <cellStyle name="Lien hypertexte visité" xfId="1136" builtinId="9" hidden="1"/>
    <cellStyle name="Lien hypertexte visité" xfId="1138" builtinId="9" hidden="1"/>
    <cellStyle name="Lien hypertexte visité" xfId="1140" builtinId="9" hidden="1"/>
    <cellStyle name="Lien hypertexte visité" xfId="1142" builtinId="9" hidden="1"/>
    <cellStyle name="Lien hypertexte visité" xfId="1144" builtinId="9" hidden="1"/>
    <cellStyle name="Lien hypertexte visité" xfId="1146" builtinId="9" hidden="1"/>
    <cellStyle name="Lien hypertexte visité" xfId="1148" builtinId="9" hidden="1"/>
    <cellStyle name="Lien hypertexte visité" xfId="1150" builtinId="9" hidden="1"/>
    <cellStyle name="Lien hypertexte visité" xfId="1152" builtinId="9" hidden="1"/>
    <cellStyle name="Lien hypertexte visité" xfId="1154" builtinId="9" hidden="1"/>
    <cellStyle name="Lien hypertexte visité" xfId="1156" builtinId="9" hidden="1"/>
    <cellStyle name="Lien hypertexte visité" xfId="1158" builtinId="9" hidden="1"/>
    <cellStyle name="Lien hypertexte visité" xfId="1160" builtinId="9" hidden="1"/>
    <cellStyle name="Lien hypertexte visité" xfId="1162" builtinId="9" hidden="1"/>
    <cellStyle name="Lien hypertexte visité" xfId="1164" builtinId="9" hidden="1"/>
    <cellStyle name="Lien hypertexte visité" xfId="1166" builtinId="9" hidden="1"/>
    <cellStyle name="Lien hypertexte visité" xfId="1168" builtinId="9" hidden="1"/>
    <cellStyle name="Lien hypertexte visité" xfId="1170" builtinId="9" hidden="1"/>
    <cellStyle name="Normal" xfId="0" builtinId="0"/>
    <cellStyle name="Normal 2" xfId="834"/>
    <cellStyle name="Pourcentage" xfId="5" builtinId="5"/>
  </cellStyles>
  <dxfs count="0"/>
  <tableStyles count="0" defaultTableStyle="TableStyleMedium9" defaultPivotStyle="PivotStyleMedium4"/>
  <colors>
    <mruColors>
      <color rgb="FFD0110B"/>
      <color rgb="FF2CFF15"/>
      <color rgb="FFF4D9FF"/>
      <color rgb="FFCA43FF"/>
      <color rgb="FFD7C3FF"/>
      <color rgb="FFBA00FF"/>
      <color rgb="FFFD94FF"/>
      <color rgb="FFFC6CFF"/>
      <color rgb="FFCD7FFF"/>
      <color rgb="FFB83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72"/>
  <sheetViews>
    <sheetView tabSelected="1" topLeftCell="D1" zoomScale="120" zoomScaleNormal="120" workbookViewId="0">
      <selection activeCell="R17" sqref="R17"/>
    </sheetView>
  </sheetViews>
  <sheetFormatPr baseColWidth="10" defaultRowHeight="16" x14ac:dyDescent="0.2"/>
  <cols>
    <col min="1" max="1" width="13" style="1" customWidth="1"/>
    <col min="2" max="2" width="18.140625" style="1" customWidth="1"/>
    <col min="3" max="3" width="5.7109375" style="1" customWidth="1"/>
    <col min="4" max="4" width="16" style="1" bestFit="1" customWidth="1"/>
    <col min="5" max="5" width="10.7109375" style="44"/>
    <col min="6" max="6" width="10.7109375" style="1"/>
    <col min="7" max="7" width="5.28515625" style="1" customWidth="1"/>
    <col min="8" max="8" width="10.7109375" style="26"/>
    <col min="9" max="9" width="18.28515625" style="1" customWidth="1"/>
    <col min="10" max="10" width="5" style="1" customWidth="1"/>
    <col min="11" max="11" width="19" style="1" bestFit="1" customWidth="1"/>
    <col min="12" max="12" width="10.7109375" style="112"/>
    <col min="13" max="14" width="10.7109375" style="1"/>
    <col min="15" max="15" width="17.85546875" style="1" customWidth="1"/>
    <col min="16" max="17" width="10.7109375" style="1"/>
    <col min="18" max="18" width="11.5703125" style="1" customWidth="1"/>
    <col min="19" max="19" width="15.28515625" style="1" customWidth="1"/>
    <col min="20" max="20" width="18.140625" style="1" customWidth="1"/>
    <col min="21" max="22" width="11.140625" style="1" customWidth="1"/>
    <col min="23" max="16384" width="10.7109375" style="1"/>
  </cols>
  <sheetData>
    <row r="1" spans="1:22" s="57" customFormat="1" x14ac:dyDescent="0.2">
      <c r="A1" s="53" t="s">
        <v>1345</v>
      </c>
      <c r="B1" s="54"/>
      <c r="C1" s="55"/>
      <c r="D1" s="56"/>
      <c r="E1" s="56"/>
      <c r="G1" s="58"/>
      <c r="L1" s="111"/>
    </row>
    <row r="2" spans="1:22" s="57" customFormat="1" x14ac:dyDescent="0.2">
      <c r="B2" s="57" t="s">
        <v>1339</v>
      </c>
      <c r="C2" s="56"/>
      <c r="D2" s="56"/>
      <c r="E2" s="56"/>
      <c r="G2" s="58"/>
      <c r="L2" s="111"/>
    </row>
    <row r="3" spans="1:22" s="57" customFormat="1" x14ac:dyDescent="0.2">
      <c r="C3" s="56"/>
      <c r="D3" s="56"/>
      <c r="E3" s="56"/>
      <c r="G3" s="58"/>
      <c r="L3" s="111"/>
    </row>
    <row r="4" spans="1:22" s="57" customFormat="1" ht="17" thickBot="1" x14ac:dyDescent="0.25">
      <c r="B4" s="54"/>
      <c r="C4" s="56"/>
      <c r="D4" s="56"/>
      <c r="E4" s="56"/>
      <c r="G4" s="58"/>
      <c r="L4" s="111"/>
    </row>
    <row r="5" spans="1:22" ht="49" thickBot="1" x14ac:dyDescent="0.25">
      <c r="A5" s="100" t="s">
        <v>1340</v>
      </c>
      <c r="B5" s="101" t="s">
        <v>1338</v>
      </c>
      <c r="H5" s="100" t="s">
        <v>1334</v>
      </c>
      <c r="I5" s="131" t="s">
        <v>1338</v>
      </c>
      <c r="O5" s="132" t="s">
        <v>1336</v>
      </c>
      <c r="P5" s="133" t="s">
        <v>1341</v>
      </c>
      <c r="Q5" s="133" t="s">
        <v>1334</v>
      </c>
      <c r="R5" s="133" t="s">
        <v>1342</v>
      </c>
      <c r="S5" s="133" t="s">
        <v>1343</v>
      </c>
      <c r="T5" s="134" t="s">
        <v>1344</v>
      </c>
      <c r="U5" s="52"/>
      <c r="V5" s="52"/>
    </row>
    <row r="6" spans="1:22" x14ac:dyDescent="0.2">
      <c r="A6" s="98" t="s">
        <v>565</v>
      </c>
      <c r="B6" s="99" t="s">
        <v>1332</v>
      </c>
      <c r="C6" s="45">
        <v>1</v>
      </c>
      <c r="D6" s="25" t="s">
        <v>1332</v>
      </c>
      <c r="E6" s="30">
        <v>4</v>
      </c>
      <c r="H6" s="129" t="s">
        <v>564</v>
      </c>
      <c r="I6" s="130" t="s">
        <v>1332</v>
      </c>
      <c r="K6" s="17" t="s">
        <v>1332</v>
      </c>
      <c r="L6" s="113">
        <v>2</v>
      </c>
      <c r="O6" s="142" t="s">
        <v>1</v>
      </c>
      <c r="P6" s="143">
        <v>10</v>
      </c>
      <c r="Q6" s="143">
        <v>5</v>
      </c>
      <c r="R6" s="144">
        <f t="shared" ref="R6:R20" si="0">Q6/P6</f>
        <v>0.5</v>
      </c>
      <c r="S6" s="145">
        <f t="shared" ref="S6:S28" si="1">P6/$P$30</f>
        <v>8.8028169014084511E-3</v>
      </c>
      <c r="T6" s="146">
        <f t="shared" ref="T6:T29" si="2">Q6/$Q$30</f>
        <v>8.9445438282647581E-3</v>
      </c>
    </row>
    <row r="7" spans="1:22" x14ac:dyDescent="0.2">
      <c r="A7" s="59" t="s">
        <v>564</v>
      </c>
      <c r="B7" s="60" t="s">
        <v>1332</v>
      </c>
      <c r="C7" s="45">
        <v>1</v>
      </c>
      <c r="D7" s="45"/>
      <c r="H7" s="102" t="s">
        <v>562</v>
      </c>
      <c r="I7" s="103" t="s">
        <v>1332</v>
      </c>
      <c r="O7" s="86" t="s">
        <v>12</v>
      </c>
      <c r="P7" s="2">
        <v>44</v>
      </c>
      <c r="Q7" s="2">
        <v>28</v>
      </c>
      <c r="R7" s="135">
        <f t="shared" si="0"/>
        <v>0.63636363636363635</v>
      </c>
      <c r="S7" s="136">
        <f t="shared" si="1"/>
        <v>3.873239436619718E-2</v>
      </c>
      <c r="T7" s="147">
        <f t="shared" si="2"/>
        <v>5.008944543828265E-2</v>
      </c>
      <c r="U7" s="47"/>
      <c r="V7" s="47"/>
    </row>
    <row r="8" spans="1:22" x14ac:dyDescent="0.2">
      <c r="A8" s="59" t="s">
        <v>562</v>
      </c>
      <c r="B8" s="60" t="s">
        <v>1332</v>
      </c>
      <c r="C8" s="45">
        <v>1</v>
      </c>
      <c r="D8" s="45"/>
      <c r="H8" s="102" t="s">
        <v>931</v>
      </c>
      <c r="I8" s="62" t="s">
        <v>930</v>
      </c>
      <c r="K8" s="3" t="s">
        <v>930</v>
      </c>
      <c r="L8" s="114">
        <v>6</v>
      </c>
      <c r="O8" s="148" t="s">
        <v>87</v>
      </c>
      <c r="P8" s="43">
        <v>376</v>
      </c>
      <c r="Q8" s="43">
        <v>186</v>
      </c>
      <c r="R8" s="137">
        <f>Q8/P8</f>
        <v>0.49468085106382981</v>
      </c>
      <c r="S8" s="138">
        <f t="shared" si="1"/>
        <v>0.33098591549295775</v>
      </c>
      <c r="T8" s="149">
        <f t="shared" si="2"/>
        <v>0.33273703041144903</v>
      </c>
      <c r="U8" s="47"/>
      <c r="V8" s="47"/>
    </row>
    <row r="9" spans="1:22" x14ac:dyDescent="0.2">
      <c r="A9" s="59" t="s">
        <v>563</v>
      </c>
      <c r="B9" s="60" t="s">
        <v>1332</v>
      </c>
      <c r="C9" s="45">
        <v>1</v>
      </c>
      <c r="D9" s="45"/>
      <c r="H9" s="102" t="s">
        <v>933</v>
      </c>
      <c r="I9" s="62" t="s">
        <v>930</v>
      </c>
      <c r="O9" s="148" t="s">
        <v>57</v>
      </c>
      <c r="P9" s="43">
        <v>29</v>
      </c>
      <c r="Q9" s="43">
        <v>14</v>
      </c>
      <c r="R9" s="137">
        <f>Q9/P9</f>
        <v>0.48275862068965519</v>
      </c>
      <c r="S9" s="138">
        <f t="shared" si="1"/>
        <v>2.5528169014084508E-2</v>
      </c>
      <c r="T9" s="149">
        <f t="shared" si="2"/>
        <v>2.5044722719141325E-2</v>
      </c>
      <c r="U9" s="47"/>
      <c r="V9" s="47"/>
    </row>
    <row r="10" spans="1:22" x14ac:dyDescent="0.2">
      <c r="A10" s="61" t="s">
        <v>931</v>
      </c>
      <c r="B10" s="62" t="s">
        <v>930</v>
      </c>
      <c r="C10" s="45">
        <v>1</v>
      </c>
      <c r="D10" s="3" t="s">
        <v>930</v>
      </c>
      <c r="E10" s="31">
        <v>12</v>
      </c>
      <c r="H10" s="102" t="s">
        <v>935</v>
      </c>
      <c r="I10" s="62" t="s">
        <v>930</v>
      </c>
      <c r="O10" s="148" t="s">
        <v>1041</v>
      </c>
      <c r="P10" s="43">
        <v>24</v>
      </c>
      <c r="Q10" s="43">
        <v>2</v>
      </c>
      <c r="R10" s="137">
        <f>Q10/P10</f>
        <v>8.3333333333333329E-2</v>
      </c>
      <c r="S10" s="138">
        <f t="shared" si="1"/>
        <v>2.1126760563380281E-2</v>
      </c>
      <c r="T10" s="149">
        <f t="shared" si="2"/>
        <v>3.5778175313059034E-3</v>
      </c>
      <c r="U10" s="47"/>
      <c r="V10" s="47"/>
    </row>
    <row r="11" spans="1:22" x14ac:dyDescent="0.2">
      <c r="A11" s="61" t="s">
        <v>933</v>
      </c>
      <c r="B11" s="62" t="s">
        <v>930</v>
      </c>
      <c r="C11" s="45">
        <v>1</v>
      </c>
      <c r="D11" s="45"/>
      <c r="H11" s="102" t="s">
        <v>929</v>
      </c>
      <c r="I11" s="62" t="s">
        <v>930</v>
      </c>
      <c r="O11" s="148" t="s">
        <v>423</v>
      </c>
      <c r="P11" s="43">
        <v>8</v>
      </c>
      <c r="Q11" s="43">
        <v>1</v>
      </c>
      <c r="R11" s="137">
        <f t="shared" ref="R11" si="3">Q11/P11</f>
        <v>0.125</v>
      </c>
      <c r="S11" s="138">
        <f t="shared" si="1"/>
        <v>7.0422535211267607E-3</v>
      </c>
      <c r="T11" s="149">
        <f t="shared" si="2"/>
        <v>1.7889087656529517E-3</v>
      </c>
      <c r="U11" s="47"/>
      <c r="V11" s="47"/>
    </row>
    <row r="12" spans="1:22" x14ac:dyDescent="0.2">
      <c r="A12" s="59" t="s">
        <v>938</v>
      </c>
      <c r="B12" s="62" t="s">
        <v>930</v>
      </c>
      <c r="C12" s="45">
        <v>1</v>
      </c>
      <c r="D12" s="45"/>
      <c r="H12" s="102" t="s">
        <v>566</v>
      </c>
      <c r="I12" s="62" t="s">
        <v>930</v>
      </c>
      <c r="O12" s="150" t="s">
        <v>1047</v>
      </c>
      <c r="P12" s="139">
        <v>10</v>
      </c>
      <c r="Q12" s="139">
        <v>5</v>
      </c>
      <c r="R12" s="140">
        <f t="shared" ref="R12:R17" si="4">Q12/P12</f>
        <v>0.5</v>
      </c>
      <c r="S12" s="141">
        <f t="shared" si="1"/>
        <v>8.8028169014084511E-3</v>
      </c>
      <c r="T12" s="151">
        <f t="shared" si="2"/>
        <v>8.9445438282647581E-3</v>
      </c>
      <c r="U12" s="47"/>
      <c r="V12" s="47"/>
    </row>
    <row r="13" spans="1:22" x14ac:dyDescent="0.2">
      <c r="A13" s="63" t="s">
        <v>940</v>
      </c>
      <c r="B13" s="62" t="s">
        <v>930</v>
      </c>
      <c r="C13" s="45">
        <v>1</v>
      </c>
      <c r="D13" s="45"/>
      <c r="H13" s="102" t="s">
        <v>934</v>
      </c>
      <c r="I13" s="62" t="s">
        <v>930</v>
      </c>
      <c r="O13" s="150" t="s">
        <v>1330</v>
      </c>
      <c r="P13" s="139">
        <v>7</v>
      </c>
      <c r="Q13" s="139">
        <v>3</v>
      </c>
      <c r="R13" s="140">
        <f t="shared" si="4"/>
        <v>0.42857142857142855</v>
      </c>
      <c r="S13" s="141">
        <f t="shared" si="1"/>
        <v>6.1619718309859151E-3</v>
      </c>
      <c r="T13" s="151">
        <f t="shared" si="2"/>
        <v>5.3667262969588547E-3</v>
      </c>
      <c r="U13" s="47"/>
      <c r="V13" s="47"/>
    </row>
    <row r="14" spans="1:22" x14ac:dyDescent="0.2">
      <c r="A14" s="59" t="s">
        <v>937</v>
      </c>
      <c r="B14" s="62" t="s">
        <v>930</v>
      </c>
      <c r="C14" s="45">
        <v>1</v>
      </c>
      <c r="D14" s="45"/>
      <c r="H14" s="102" t="s">
        <v>924</v>
      </c>
      <c r="I14" s="66" t="s">
        <v>925</v>
      </c>
      <c r="J14" s="44"/>
      <c r="K14" s="4" t="s">
        <v>925</v>
      </c>
      <c r="L14" s="115">
        <v>3</v>
      </c>
      <c r="O14" s="150" t="s">
        <v>1048</v>
      </c>
      <c r="P14" s="139">
        <v>119</v>
      </c>
      <c r="Q14" s="139">
        <v>53</v>
      </c>
      <c r="R14" s="140">
        <f t="shared" si="4"/>
        <v>0.44537815126050423</v>
      </c>
      <c r="S14" s="141">
        <f t="shared" si="1"/>
        <v>0.10475352112676056</v>
      </c>
      <c r="T14" s="151">
        <f t="shared" si="2"/>
        <v>9.4812164579606437E-2</v>
      </c>
      <c r="U14" s="47"/>
      <c r="V14" s="47"/>
    </row>
    <row r="15" spans="1:22" x14ac:dyDescent="0.2">
      <c r="A15" s="61" t="s">
        <v>935</v>
      </c>
      <c r="B15" s="62" t="s">
        <v>930</v>
      </c>
      <c r="C15" s="45">
        <v>1</v>
      </c>
      <c r="D15" s="45"/>
      <c r="H15" s="102" t="s">
        <v>926</v>
      </c>
      <c r="I15" s="66" t="s">
        <v>925</v>
      </c>
      <c r="J15" s="44"/>
      <c r="K15" s="44"/>
      <c r="O15" s="150" t="s">
        <v>521</v>
      </c>
      <c r="P15" s="139">
        <v>54</v>
      </c>
      <c r="Q15" s="139">
        <v>29</v>
      </c>
      <c r="R15" s="140">
        <f t="shared" si="4"/>
        <v>0.53703703703703709</v>
      </c>
      <c r="S15" s="141">
        <f t="shared" si="1"/>
        <v>4.7535211267605633E-2</v>
      </c>
      <c r="T15" s="151">
        <f t="shared" si="2"/>
        <v>5.1878354203935599E-2</v>
      </c>
      <c r="U15" s="47"/>
      <c r="V15" s="47"/>
    </row>
    <row r="16" spans="1:22" x14ac:dyDescent="0.2">
      <c r="A16" s="63" t="s">
        <v>932</v>
      </c>
      <c r="B16" s="62" t="s">
        <v>930</v>
      </c>
      <c r="C16" s="45">
        <v>1</v>
      </c>
      <c r="D16" s="45"/>
      <c r="H16" s="102" t="s">
        <v>927</v>
      </c>
      <c r="I16" s="66" t="s">
        <v>925</v>
      </c>
      <c r="J16" s="44"/>
      <c r="O16" s="150" t="s">
        <v>570</v>
      </c>
      <c r="P16" s="139">
        <v>154</v>
      </c>
      <c r="Q16" s="139">
        <v>94</v>
      </c>
      <c r="R16" s="140">
        <f t="shared" si="4"/>
        <v>0.61038961038961037</v>
      </c>
      <c r="S16" s="141">
        <f t="shared" si="1"/>
        <v>0.13556338028169015</v>
      </c>
      <c r="T16" s="151">
        <f t="shared" si="2"/>
        <v>0.16815742397137745</v>
      </c>
      <c r="U16" s="47"/>
      <c r="V16" s="47"/>
    </row>
    <row r="17" spans="1:22" x14ac:dyDescent="0.2">
      <c r="A17" s="59" t="s">
        <v>939</v>
      </c>
      <c r="B17" s="62" t="s">
        <v>930</v>
      </c>
      <c r="C17" s="45">
        <v>1</v>
      </c>
      <c r="D17" s="45"/>
      <c r="H17" s="102" t="s">
        <v>964</v>
      </c>
      <c r="I17" s="68" t="s">
        <v>1027</v>
      </c>
      <c r="J17" s="48"/>
      <c r="K17" s="10" t="s">
        <v>1027</v>
      </c>
      <c r="L17" s="116">
        <v>7</v>
      </c>
      <c r="O17" s="150" t="s">
        <v>712</v>
      </c>
      <c r="P17" s="139">
        <v>271</v>
      </c>
      <c r="Q17" s="139">
        <v>19</v>
      </c>
      <c r="R17" s="140">
        <f t="shared" si="4"/>
        <v>7.0110701107011064E-2</v>
      </c>
      <c r="S17" s="141">
        <f t="shared" si="1"/>
        <v>0.238556338028169</v>
      </c>
      <c r="T17" s="151">
        <f t="shared" si="2"/>
        <v>3.3989266547406083E-2</v>
      </c>
      <c r="V17" s="47"/>
    </row>
    <row r="18" spans="1:22" x14ac:dyDescent="0.2">
      <c r="A18" s="63" t="s">
        <v>929</v>
      </c>
      <c r="B18" s="62" t="s">
        <v>930</v>
      </c>
      <c r="C18" s="45">
        <v>1</v>
      </c>
      <c r="D18" s="45"/>
      <c r="H18" s="102" t="s">
        <v>965</v>
      </c>
      <c r="I18" s="68" t="s">
        <v>1027</v>
      </c>
      <c r="J18" s="48"/>
      <c r="L18" s="117"/>
      <c r="O18" s="150" t="s">
        <v>1331</v>
      </c>
      <c r="P18" s="139">
        <v>10</v>
      </c>
      <c r="Q18" s="139">
        <v>1</v>
      </c>
      <c r="R18" s="140"/>
      <c r="S18" s="141">
        <f t="shared" si="1"/>
        <v>8.8028169014084511E-3</v>
      </c>
      <c r="T18" s="151">
        <f t="shared" si="2"/>
        <v>1.7889087656529517E-3</v>
      </c>
      <c r="U18" s="47"/>
      <c r="V18" s="47"/>
    </row>
    <row r="19" spans="1:22" x14ac:dyDescent="0.2">
      <c r="A19" s="59" t="s">
        <v>936</v>
      </c>
      <c r="B19" s="62" t="s">
        <v>930</v>
      </c>
      <c r="C19" s="45">
        <v>1</v>
      </c>
      <c r="D19" s="45"/>
      <c r="H19" s="102" t="s">
        <v>966</v>
      </c>
      <c r="I19" s="68" t="s">
        <v>1027</v>
      </c>
      <c r="O19" s="150" t="s">
        <v>1028</v>
      </c>
      <c r="P19" s="139">
        <v>16</v>
      </c>
      <c r="Q19" s="139">
        <v>13</v>
      </c>
      <c r="R19" s="140">
        <f>Q19/P19</f>
        <v>0.8125</v>
      </c>
      <c r="S19" s="141">
        <f t="shared" si="1"/>
        <v>1.4084507042253521E-2</v>
      </c>
      <c r="T19" s="151">
        <f t="shared" si="2"/>
        <v>2.3255813953488372E-2</v>
      </c>
      <c r="U19" s="47"/>
      <c r="V19" s="47"/>
    </row>
    <row r="20" spans="1:22" x14ac:dyDescent="0.2">
      <c r="A20" s="64" t="s">
        <v>566</v>
      </c>
      <c r="B20" s="65" t="s">
        <v>930</v>
      </c>
      <c r="C20" s="45">
        <v>1</v>
      </c>
      <c r="D20" s="45"/>
      <c r="H20" s="102" t="s">
        <v>967</v>
      </c>
      <c r="I20" s="68" t="s">
        <v>1027</v>
      </c>
      <c r="O20" s="46" t="s">
        <v>1046</v>
      </c>
      <c r="P20" s="46">
        <v>4</v>
      </c>
      <c r="Q20" s="46">
        <v>0</v>
      </c>
      <c r="R20" s="46">
        <f t="shared" si="0"/>
        <v>0</v>
      </c>
      <c r="S20" s="165">
        <f>P20/$P$30</f>
        <v>3.5211267605633804E-3</v>
      </c>
      <c r="T20" s="165">
        <f>Q20/$Q$30</f>
        <v>0</v>
      </c>
      <c r="V20" s="47"/>
    </row>
    <row r="21" spans="1:22" x14ac:dyDescent="0.2">
      <c r="A21" s="63" t="s">
        <v>934</v>
      </c>
      <c r="B21" s="62" t="s">
        <v>930</v>
      </c>
      <c r="C21" s="45">
        <v>1</v>
      </c>
      <c r="D21" s="45"/>
      <c r="H21" s="102" t="s">
        <v>981</v>
      </c>
      <c r="I21" s="68" t="s">
        <v>1027</v>
      </c>
      <c r="O21" s="86" t="s">
        <v>1332</v>
      </c>
      <c r="P21" s="2">
        <v>4</v>
      </c>
      <c r="Q21" s="2">
        <v>2</v>
      </c>
      <c r="R21" s="135">
        <f t="shared" ref="R21:R28" si="5">Q21/P21</f>
        <v>0.5</v>
      </c>
      <c r="S21" s="136">
        <f t="shared" si="1"/>
        <v>3.5211267605633804E-3</v>
      </c>
      <c r="T21" s="147">
        <f t="shared" si="2"/>
        <v>3.5778175313059034E-3</v>
      </c>
      <c r="U21" s="47"/>
      <c r="V21" s="47"/>
    </row>
    <row r="22" spans="1:22" x14ac:dyDescent="0.2">
      <c r="A22" s="64" t="s">
        <v>924</v>
      </c>
      <c r="B22" s="66" t="s">
        <v>925</v>
      </c>
      <c r="C22" s="45">
        <v>1</v>
      </c>
      <c r="D22" s="4" t="s">
        <v>925</v>
      </c>
      <c r="E22" s="27">
        <v>4</v>
      </c>
      <c r="H22" s="102" t="s">
        <v>982</v>
      </c>
      <c r="I22" s="68" t="s">
        <v>1027</v>
      </c>
      <c r="O22" s="86" t="s">
        <v>930</v>
      </c>
      <c r="P22" s="2">
        <v>12</v>
      </c>
      <c r="Q22" s="2">
        <v>6</v>
      </c>
      <c r="R22" s="135">
        <f t="shared" si="5"/>
        <v>0.5</v>
      </c>
      <c r="S22" s="136">
        <f t="shared" si="1"/>
        <v>1.0563380281690141E-2</v>
      </c>
      <c r="T22" s="147">
        <f t="shared" si="2"/>
        <v>1.0733452593917709E-2</v>
      </c>
      <c r="U22" s="47"/>
      <c r="V22" s="47"/>
    </row>
    <row r="23" spans="1:22" x14ac:dyDescent="0.2">
      <c r="A23" s="67" t="s">
        <v>928</v>
      </c>
      <c r="B23" s="66" t="s">
        <v>925</v>
      </c>
      <c r="C23" s="45">
        <v>1</v>
      </c>
      <c r="D23" s="45"/>
      <c r="H23" s="102" t="s">
        <v>952</v>
      </c>
      <c r="I23" s="68" t="s">
        <v>1027</v>
      </c>
      <c r="O23" s="86" t="s">
        <v>925</v>
      </c>
      <c r="P23" s="2">
        <v>4</v>
      </c>
      <c r="Q23" s="2">
        <v>3</v>
      </c>
      <c r="R23" s="135">
        <f t="shared" si="5"/>
        <v>0.75</v>
      </c>
      <c r="S23" s="136">
        <f t="shared" si="1"/>
        <v>3.5211267605633804E-3</v>
      </c>
      <c r="T23" s="147">
        <f t="shared" si="2"/>
        <v>5.3667262969588547E-3</v>
      </c>
      <c r="U23" s="47"/>
      <c r="V23" s="47"/>
    </row>
    <row r="24" spans="1:22" x14ac:dyDescent="0.2">
      <c r="A24" s="67" t="s">
        <v>926</v>
      </c>
      <c r="B24" s="66" t="s">
        <v>925</v>
      </c>
      <c r="C24" s="45">
        <v>1</v>
      </c>
      <c r="D24" s="45"/>
      <c r="H24" s="102" t="s">
        <v>918</v>
      </c>
      <c r="I24" s="69" t="s">
        <v>909</v>
      </c>
      <c r="J24" s="44"/>
      <c r="K24" s="5" t="s">
        <v>909</v>
      </c>
      <c r="L24" s="118">
        <v>8</v>
      </c>
      <c r="O24" s="86" t="s">
        <v>1027</v>
      </c>
      <c r="P24" s="2">
        <v>5</v>
      </c>
      <c r="Q24" s="2">
        <v>7</v>
      </c>
      <c r="R24" s="135">
        <f t="shared" si="5"/>
        <v>1.4</v>
      </c>
      <c r="S24" s="136">
        <f t="shared" si="1"/>
        <v>4.4014084507042256E-3</v>
      </c>
      <c r="T24" s="147">
        <f t="shared" si="2"/>
        <v>1.2522361359570662E-2</v>
      </c>
      <c r="U24" s="47"/>
      <c r="V24" s="47"/>
    </row>
    <row r="25" spans="1:22" x14ac:dyDescent="0.2">
      <c r="A25" s="64" t="s">
        <v>927</v>
      </c>
      <c r="B25" s="66" t="s">
        <v>925</v>
      </c>
      <c r="C25" s="45">
        <v>1</v>
      </c>
      <c r="D25" s="45"/>
      <c r="H25" s="102" t="s">
        <v>917</v>
      </c>
      <c r="I25" s="69" t="s">
        <v>909</v>
      </c>
      <c r="O25" s="86" t="s">
        <v>909</v>
      </c>
      <c r="P25" s="2">
        <v>15</v>
      </c>
      <c r="Q25" s="2">
        <v>8</v>
      </c>
      <c r="R25" s="135">
        <f t="shared" si="5"/>
        <v>0.53333333333333333</v>
      </c>
      <c r="S25" s="136">
        <f t="shared" si="1"/>
        <v>1.3204225352112676E-2</v>
      </c>
      <c r="T25" s="147">
        <f t="shared" si="2"/>
        <v>1.4311270125223614E-2</v>
      </c>
      <c r="U25" s="47"/>
      <c r="V25" s="47"/>
    </row>
    <row r="26" spans="1:22" x14ac:dyDescent="0.2">
      <c r="A26" s="63" t="s">
        <v>954</v>
      </c>
      <c r="B26" s="68" t="s">
        <v>1027</v>
      </c>
      <c r="C26" s="45">
        <v>1</v>
      </c>
      <c r="D26" s="10" t="s">
        <v>1027</v>
      </c>
      <c r="E26" s="49">
        <v>5</v>
      </c>
      <c r="H26" s="102" t="s">
        <v>923</v>
      </c>
      <c r="I26" s="69" t="s">
        <v>909</v>
      </c>
      <c r="O26" s="86" t="s">
        <v>825</v>
      </c>
      <c r="P26" s="2">
        <v>4</v>
      </c>
      <c r="Q26" s="2">
        <v>4</v>
      </c>
      <c r="R26" s="135">
        <f t="shared" si="5"/>
        <v>1</v>
      </c>
      <c r="S26" s="136">
        <f t="shared" si="1"/>
        <v>3.5211267605633804E-3</v>
      </c>
      <c r="T26" s="147">
        <f t="shared" si="2"/>
        <v>7.1556350626118068E-3</v>
      </c>
      <c r="U26" s="47"/>
      <c r="V26" s="47"/>
    </row>
    <row r="27" spans="1:22" x14ac:dyDescent="0.2">
      <c r="A27" s="61" t="s">
        <v>953</v>
      </c>
      <c r="B27" s="68" t="s">
        <v>1027</v>
      </c>
      <c r="C27" s="45">
        <v>1</v>
      </c>
      <c r="D27" s="45"/>
      <c r="H27" s="102" t="s">
        <v>911</v>
      </c>
      <c r="I27" s="69" t="s">
        <v>909</v>
      </c>
      <c r="O27" s="86" t="s">
        <v>942</v>
      </c>
      <c r="P27" s="2">
        <v>9</v>
      </c>
      <c r="Q27" s="2">
        <v>0</v>
      </c>
      <c r="R27" s="135">
        <f t="shared" si="5"/>
        <v>0</v>
      </c>
      <c r="S27" s="136">
        <f t="shared" si="1"/>
        <v>7.9225352112676055E-3</v>
      </c>
      <c r="T27" s="147">
        <f t="shared" si="2"/>
        <v>0</v>
      </c>
      <c r="U27" s="47"/>
      <c r="V27" s="47"/>
    </row>
    <row r="28" spans="1:22" x14ac:dyDescent="0.2">
      <c r="A28" s="61" t="s">
        <v>955</v>
      </c>
      <c r="B28" s="68" t="s">
        <v>1027</v>
      </c>
      <c r="C28" s="45">
        <v>1</v>
      </c>
      <c r="D28" s="45"/>
      <c r="H28" s="102" t="s">
        <v>914</v>
      </c>
      <c r="I28" s="69" t="s">
        <v>909</v>
      </c>
      <c r="O28" s="86" t="s">
        <v>830</v>
      </c>
      <c r="P28" s="2">
        <v>78</v>
      </c>
      <c r="Q28" s="2">
        <v>39</v>
      </c>
      <c r="R28" s="135">
        <f t="shared" si="5"/>
        <v>0.5</v>
      </c>
      <c r="S28" s="136">
        <f t="shared" si="1"/>
        <v>6.8661971830985921E-2</v>
      </c>
      <c r="T28" s="147">
        <f t="shared" si="2"/>
        <v>6.9767441860465115E-2</v>
      </c>
      <c r="U28" s="47"/>
      <c r="V28" s="47"/>
    </row>
    <row r="29" spans="1:22" ht="17" thickBot="1" x14ac:dyDescent="0.25">
      <c r="A29" s="63" t="s">
        <v>952</v>
      </c>
      <c r="B29" s="68" t="s">
        <v>1027</v>
      </c>
      <c r="C29" s="45">
        <v>1</v>
      </c>
      <c r="D29" s="45"/>
      <c r="H29" s="102" t="s">
        <v>915</v>
      </c>
      <c r="I29" s="69" t="s">
        <v>909</v>
      </c>
      <c r="O29" s="152" t="s">
        <v>1029</v>
      </c>
      <c r="P29" s="153"/>
      <c r="Q29" s="153">
        <v>37</v>
      </c>
      <c r="R29" s="154"/>
      <c r="S29" s="154"/>
      <c r="T29" s="155">
        <f t="shared" si="2"/>
        <v>6.6189624329159216E-2</v>
      </c>
      <c r="U29" s="47"/>
      <c r="V29" s="47"/>
    </row>
    <row r="30" spans="1:22" ht="17" thickBot="1" x14ac:dyDescent="0.25">
      <c r="A30" s="61" t="s">
        <v>951</v>
      </c>
      <c r="B30" s="68" t="s">
        <v>1027</v>
      </c>
      <c r="C30" s="45">
        <v>1</v>
      </c>
      <c r="D30" s="45"/>
      <c r="H30" s="102" t="s">
        <v>908</v>
      </c>
      <c r="I30" s="69" t="s">
        <v>909</v>
      </c>
      <c r="O30" s="156" t="s">
        <v>1333</v>
      </c>
      <c r="P30" s="157">
        <f>SUM(P6:P20)</f>
        <v>1136</v>
      </c>
      <c r="Q30" s="158">
        <f>SUM(Q6:Q29)</f>
        <v>559</v>
      </c>
      <c r="R30" s="159">
        <f>Q30/P30</f>
        <v>0.49207746478873238</v>
      </c>
      <c r="S30" s="159">
        <f>SUM(S6:S20)</f>
        <v>0.99999999999999989</v>
      </c>
      <c r="T30" s="160">
        <f>SUM(T6:T29)</f>
        <v>1.0000000000000002</v>
      </c>
      <c r="U30" s="47"/>
    </row>
    <row r="31" spans="1:22" x14ac:dyDescent="0.2">
      <c r="A31" s="63" t="s">
        <v>922</v>
      </c>
      <c r="B31" s="69" t="s">
        <v>909</v>
      </c>
      <c r="C31" s="45">
        <v>1</v>
      </c>
      <c r="D31" s="5" t="s">
        <v>909</v>
      </c>
      <c r="E31" s="32">
        <v>15</v>
      </c>
      <c r="H31" s="102" t="s">
        <v>913</v>
      </c>
      <c r="I31" s="69" t="s">
        <v>909</v>
      </c>
      <c r="S31" s="28"/>
      <c r="T31" s="29"/>
      <c r="U31" s="47"/>
      <c r="V31" s="47"/>
    </row>
    <row r="32" spans="1:22" x14ac:dyDescent="0.2">
      <c r="A32" s="63" t="s">
        <v>918</v>
      </c>
      <c r="B32" s="69" t="s">
        <v>909</v>
      </c>
      <c r="C32" s="45">
        <v>1</v>
      </c>
      <c r="D32" s="45"/>
      <c r="H32" s="102" t="s">
        <v>827</v>
      </c>
      <c r="I32" s="70" t="s">
        <v>825</v>
      </c>
      <c r="K32" s="6" t="s">
        <v>825</v>
      </c>
      <c r="L32" s="119">
        <v>4</v>
      </c>
    </row>
    <row r="33" spans="1:21" x14ac:dyDescent="0.2">
      <c r="A33" s="61" t="s">
        <v>917</v>
      </c>
      <c r="B33" s="69" t="s">
        <v>909</v>
      </c>
      <c r="C33" s="45">
        <v>1</v>
      </c>
      <c r="D33" s="45"/>
      <c r="H33" s="102" t="s">
        <v>824</v>
      </c>
      <c r="I33" s="70" t="s">
        <v>825</v>
      </c>
      <c r="U33" s="47"/>
    </row>
    <row r="34" spans="1:21" x14ac:dyDescent="0.2">
      <c r="A34" s="63" t="s">
        <v>912</v>
      </c>
      <c r="B34" s="69" t="s">
        <v>909</v>
      </c>
      <c r="C34" s="45">
        <v>1</v>
      </c>
      <c r="D34" s="45"/>
      <c r="H34" s="102" t="s">
        <v>826</v>
      </c>
      <c r="I34" s="70" t="s">
        <v>825</v>
      </c>
    </row>
    <row r="35" spans="1:21" x14ac:dyDescent="0.2">
      <c r="A35" s="64" t="s">
        <v>923</v>
      </c>
      <c r="B35" s="69" t="s">
        <v>909</v>
      </c>
      <c r="C35" s="45">
        <v>1</v>
      </c>
      <c r="D35" s="45"/>
      <c r="H35" s="102" t="s">
        <v>828</v>
      </c>
      <c r="I35" s="70" t="s">
        <v>825</v>
      </c>
    </row>
    <row r="36" spans="1:21" x14ac:dyDescent="0.2">
      <c r="A36" s="61" t="s">
        <v>911</v>
      </c>
      <c r="B36" s="69" t="s">
        <v>909</v>
      </c>
      <c r="C36" s="45">
        <v>1</v>
      </c>
      <c r="D36" s="45"/>
      <c r="H36" s="102" t="s">
        <v>845</v>
      </c>
      <c r="I36" s="73" t="s">
        <v>830</v>
      </c>
      <c r="K36" s="8" t="s">
        <v>830</v>
      </c>
      <c r="L36" s="120">
        <v>39</v>
      </c>
    </row>
    <row r="37" spans="1:21" x14ac:dyDescent="0.2">
      <c r="A37" s="61" t="s">
        <v>919</v>
      </c>
      <c r="B37" s="69" t="s">
        <v>909</v>
      </c>
      <c r="C37" s="45">
        <v>1</v>
      </c>
      <c r="D37" s="45"/>
      <c r="H37" s="102" t="s">
        <v>834</v>
      </c>
      <c r="I37" s="73" t="s">
        <v>830</v>
      </c>
      <c r="K37" s="14"/>
    </row>
    <row r="38" spans="1:21" x14ac:dyDescent="0.2">
      <c r="A38" s="63" t="s">
        <v>914</v>
      </c>
      <c r="B38" s="69" t="s">
        <v>909</v>
      </c>
      <c r="C38" s="45">
        <v>1</v>
      </c>
      <c r="D38" s="45"/>
      <c r="H38" s="102" t="s">
        <v>844</v>
      </c>
      <c r="I38" s="73" t="s">
        <v>830</v>
      </c>
    </row>
    <row r="39" spans="1:21" x14ac:dyDescent="0.2">
      <c r="A39" s="61" t="s">
        <v>915</v>
      </c>
      <c r="B39" s="69" t="s">
        <v>909</v>
      </c>
      <c r="C39" s="45">
        <v>1</v>
      </c>
      <c r="D39" s="45"/>
      <c r="H39" s="102" t="s">
        <v>839</v>
      </c>
      <c r="I39" s="73" t="s">
        <v>830</v>
      </c>
    </row>
    <row r="40" spans="1:21" x14ac:dyDescent="0.2">
      <c r="A40" s="63" t="s">
        <v>916</v>
      </c>
      <c r="B40" s="69" t="s">
        <v>909</v>
      </c>
      <c r="C40" s="45">
        <v>1</v>
      </c>
      <c r="D40" s="45"/>
      <c r="H40" s="102" t="s">
        <v>832</v>
      </c>
      <c r="I40" s="73" t="s">
        <v>830</v>
      </c>
      <c r="J40" s="26"/>
    </row>
    <row r="41" spans="1:21" x14ac:dyDescent="0.2">
      <c r="A41" s="63" t="s">
        <v>910</v>
      </c>
      <c r="B41" s="69" t="s">
        <v>909</v>
      </c>
      <c r="C41" s="45">
        <v>1</v>
      </c>
      <c r="D41" s="45"/>
      <c r="H41" s="102" t="s">
        <v>840</v>
      </c>
      <c r="I41" s="73" t="s">
        <v>830</v>
      </c>
      <c r="J41" s="26"/>
    </row>
    <row r="42" spans="1:21" x14ac:dyDescent="0.2">
      <c r="A42" s="61" t="s">
        <v>908</v>
      </c>
      <c r="B42" s="69" t="s">
        <v>909</v>
      </c>
      <c r="C42" s="45">
        <v>1</v>
      </c>
      <c r="D42" s="45"/>
      <c r="H42" s="102" t="s">
        <v>882</v>
      </c>
      <c r="I42" s="73" t="s">
        <v>830</v>
      </c>
      <c r="J42" s="26"/>
    </row>
    <row r="43" spans="1:21" x14ac:dyDescent="0.2">
      <c r="A43" s="63" t="s">
        <v>920</v>
      </c>
      <c r="B43" s="69" t="s">
        <v>909</v>
      </c>
      <c r="C43" s="45">
        <v>1</v>
      </c>
      <c r="D43" s="45"/>
      <c r="H43" s="102" t="s">
        <v>883</v>
      </c>
      <c r="I43" s="73" t="s">
        <v>830</v>
      </c>
      <c r="J43" s="26"/>
    </row>
    <row r="44" spans="1:21" x14ac:dyDescent="0.2">
      <c r="A44" s="61" t="s">
        <v>913</v>
      </c>
      <c r="B44" s="69" t="s">
        <v>909</v>
      </c>
      <c r="C44" s="45">
        <v>1</v>
      </c>
      <c r="D44" s="45"/>
      <c r="H44" s="102" t="s">
        <v>878</v>
      </c>
      <c r="I44" s="73" t="s">
        <v>830</v>
      </c>
      <c r="J44" s="26"/>
    </row>
    <row r="45" spans="1:21" x14ac:dyDescent="0.2">
      <c r="A45" s="61" t="s">
        <v>921</v>
      </c>
      <c r="B45" s="69" t="s">
        <v>909</v>
      </c>
      <c r="C45" s="45">
        <v>1</v>
      </c>
      <c r="D45" s="45"/>
      <c r="H45" s="102" t="s">
        <v>835</v>
      </c>
      <c r="I45" s="73" t="s">
        <v>830</v>
      </c>
      <c r="J45" s="26"/>
    </row>
    <row r="46" spans="1:21" x14ac:dyDescent="0.2">
      <c r="A46" s="61" t="s">
        <v>827</v>
      </c>
      <c r="B46" s="70" t="s">
        <v>825</v>
      </c>
      <c r="C46" s="45">
        <v>1</v>
      </c>
      <c r="D46" s="6" t="s">
        <v>825</v>
      </c>
      <c r="E46" s="9">
        <v>4</v>
      </c>
      <c r="H46" s="102" t="s">
        <v>881</v>
      </c>
      <c r="I46" s="73" t="s">
        <v>830</v>
      </c>
      <c r="J46" s="26"/>
    </row>
    <row r="47" spans="1:21" x14ac:dyDescent="0.2">
      <c r="A47" s="61" t="s">
        <v>824</v>
      </c>
      <c r="B47" s="70" t="s">
        <v>825</v>
      </c>
      <c r="C47" s="45">
        <v>1</v>
      </c>
      <c r="D47" s="45"/>
      <c r="H47" s="102" t="s">
        <v>877</v>
      </c>
      <c r="I47" s="73" t="s">
        <v>830</v>
      </c>
      <c r="J47" s="26"/>
    </row>
    <row r="48" spans="1:21" x14ac:dyDescent="0.2">
      <c r="A48" s="63" t="s">
        <v>826</v>
      </c>
      <c r="B48" s="70" t="s">
        <v>825</v>
      </c>
      <c r="C48" s="45">
        <v>1</v>
      </c>
      <c r="D48" s="45"/>
      <c r="H48" s="102" t="s">
        <v>879</v>
      </c>
      <c r="I48" s="73" t="s">
        <v>830</v>
      </c>
      <c r="J48" s="26"/>
    </row>
    <row r="49" spans="1:9" x14ac:dyDescent="0.2">
      <c r="A49" s="63" t="s">
        <v>828</v>
      </c>
      <c r="B49" s="70" t="s">
        <v>825</v>
      </c>
      <c r="C49" s="45">
        <v>1</v>
      </c>
      <c r="D49" s="45"/>
      <c r="H49" s="102" t="s">
        <v>876</v>
      </c>
      <c r="I49" s="73" t="s">
        <v>830</v>
      </c>
    </row>
    <row r="50" spans="1:9" x14ac:dyDescent="0.2">
      <c r="A50" s="63" t="s">
        <v>943</v>
      </c>
      <c r="B50" s="71" t="s">
        <v>942</v>
      </c>
      <c r="C50" s="45">
        <v>1</v>
      </c>
      <c r="D50" s="7" t="s">
        <v>942</v>
      </c>
      <c r="E50" s="33">
        <v>9</v>
      </c>
      <c r="H50" s="102" t="s">
        <v>868</v>
      </c>
      <c r="I50" s="73" t="s">
        <v>830</v>
      </c>
    </row>
    <row r="51" spans="1:9" x14ac:dyDescent="0.2">
      <c r="A51" s="61" t="s">
        <v>950</v>
      </c>
      <c r="B51" s="71" t="s">
        <v>942</v>
      </c>
      <c r="C51" s="45">
        <v>1</v>
      </c>
      <c r="D51" s="45"/>
      <c r="H51" s="102" t="s">
        <v>867</v>
      </c>
      <c r="I51" s="73" t="s">
        <v>830</v>
      </c>
    </row>
    <row r="52" spans="1:9" x14ac:dyDescent="0.2">
      <c r="A52" s="61" t="s">
        <v>948</v>
      </c>
      <c r="B52" s="71" t="s">
        <v>942</v>
      </c>
      <c r="C52" s="45">
        <v>1</v>
      </c>
      <c r="D52" s="45"/>
      <c r="H52" s="102" t="s">
        <v>871</v>
      </c>
      <c r="I52" s="73" t="s">
        <v>830</v>
      </c>
    </row>
    <row r="53" spans="1:9" x14ac:dyDescent="0.2">
      <c r="A53" s="61" t="s">
        <v>944</v>
      </c>
      <c r="B53" s="71" t="s">
        <v>942</v>
      </c>
      <c r="C53" s="45">
        <v>1</v>
      </c>
      <c r="D53" s="45"/>
      <c r="H53" s="102" t="s">
        <v>884</v>
      </c>
      <c r="I53" s="73" t="s">
        <v>830</v>
      </c>
    </row>
    <row r="54" spans="1:9" x14ac:dyDescent="0.2">
      <c r="A54" s="63" t="s">
        <v>947</v>
      </c>
      <c r="B54" s="71" t="s">
        <v>942</v>
      </c>
      <c r="C54" s="45">
        <v>1</v>
      </c>
      <c r="D54" s="45"/>
      <c r="H54" s="102" t="s">
        <v>852</v>
      </c>
      <c r="I54" s="73" t="s">
        <v>830</v>
      </c>
    </row>
    <row r="55" spans="1:9" x14ac:dyDescent="0.2">
      <c r="A55" s="61" t="s">
        <v>946</v>
      </c>
      <c r="B55" s="71" t="s">
        <v>942</v>
      </c>
      <c r="C55" s="45">
        <v>1</v>
      </c>
      <c r="D55" s="45"/>
      <c r="H55" s="102" t="s">
        <v>861</v>
      </c>
      <c r="I55" s="73" t="s">
        <v>830</v>
      </c>
    </row>
    <row r="56" spans="1:9" x14ac:dyDescent="0.2">
      <c r="A56" s="63" t="s">
        <v>945</v>
      </c>
      <c r="B56" s="71" t="s">
        <v>942</v>
      </c>
      <c r="C56" s="45">
        <v>1</v>
      </c>
      <c r="D56" s="45"/>
      <c r="H56" s="102" t="s">
        <v>862</v>
      </c>
      <c r="I56" s="73" t="s">
        <v>830</v>
      </c>
    </row>
    <row r="57" spans="1:9" x14ac:dyDescent="0.2">
      <c r="A57" s="61" t="s">
        <v>941</v>
      </c>
      <c r="B57" s="71" t="s">
        <v>942</v>
      </c>
      <c r="C57" s="45">
        <v>1</v>
      </c>
      <c r="D57" s="45"/>
      <c r="H57" s="102" t="s">
        <v>904</v>
      </c>
      <c r="I57" s="73" t="s">
        <v>830</v>
      </c>
    </row>
    <row r="58" spans="1:9" x14ac:dyDescent="0.2">
      <c r="A58" s="63" t="s">
        <v>949</v>
      </c>
      <c r="B58" s="71" t="s">
        <v>942</v>
      </c>
      <c r="C58" s="45">
        <v>1</v>
      </c>
      <c r="D58" s="45"/>
      <c r="H58" s="102" t="s">
        <v>875</v>
      </c>
      <c r="I58" s="73" t="s">
        <v>830</v>
      </c>
    </row>
    <row r="59" spans="1:9" x14ac:dyDescent="0.2">
      <c r="A59" s="72" t="s">
        <v>873</v>
      </c>
      <c r="B59" s="73" t="s">
        <v>830</v>
      </c>
      <c r="C59" s="45">
        <v>1</v>
      </c>
      <c r="D59" s="8" t="s">
        <v>830</v>
      </c>
      <c r="E59" s="34">
        <v>78</v>
      </c>
      <c r="H59" s="102" t="s">
        <v>858</v>
      </c>
      <c r="I59" s="73" t="s">
        <v>830</v>
      </c>
    </row>
    <row r="60" spans="1:9" x14ac:dyDescent="0.2">
      <c r="A60" s="63" t="s">
        <v>845</v>
      </c>
      <c r="B60" s="73" t="s">
        <v>830</v>
      </c>
      <c r="C60" s="45">
        <v>1</v>
      </c>
      <c r="D60" s="45"/>
      <c r="H60" s="102" t="s">
        <v>860</v>
      </c>
      <c r="I60" s="73" t="s">
        <v>830</v>
      </c>
    </row>
    <row r="61" spans="1:9" x14ac:dyDescent="0.2">
      <c r="A61" s="61" t="s">
        <v>872</v>
      </c>
      <c r="B61" s="73" t="s">
        <v>830</v>
      </c>
      <c r="C61" s="45">
        <v>1</v>
      </c>
      <c r="D61" s="45"/>
      <c r="H61" s="102" t="s">
        <v>846</v>
      </c>
      <c r="I61" s="73" t="s">
        <v>830</v>
      </c>
    </row>
    <row r="62" spans="1:9" x14ac:dyDescent="0.2">
      <c r="A62" s="61" t="s">
        <v>834</v>
      </c>
      <c r="B62" s="73" t="s">
        <v>830</v>
      </c>
      <c r="C62" s="45">
        <v>1</v>
      </c>
      <c r="D62" s="45"/>
      <c r="H62" s="102" t="s">
        <v>843</v>
      </c>
      <c r="I62" s="73" t="s">
        <v>830</v>
      </c>
    </row>
    <row r="63" spans="1:9" x14ac:dyDescent="0.2">
      <c r="A63" s="61" t="s">
        <v>844</v>
      </c>
      <c r="B63" s="73" t="s">
        <v>830</v>
      </c>
      <c r="C63" s="45">
        <v>1</v>
      </c>
      <c r="D63" s="45"/>
      <c r="H63" s="102" t="s">
        <v>870</v>
      </c>
      <c r="I63" s="73" t="s">
        <v>830</v>
      </c>
    </row>
    <row r="64" spans="1:9" x14ac:dyDescent="0.2">
      <c r="A64" s="63" t="s">
        <v>839</v>
      </c>
      <c r="B64" s="73" t="s">
        <v>830</v>
      </c>
      <c r="C64" s="45">
        <v>1</v>
      </c>
      <c r="D64" s="45"/>
      <c r="H64" s="102" t="s">
        <v>869</v>
      </c>
      <c r="I64" s="73" t="s">
        <v>830</v>
      </c>
    </row>
    <row r="65" spans="1:12" x14ac:dyDescent="0.2">
      <c r="A65" s="61" t="s">
        <v>832</v>
      </c>
      <c r="B65" s="73" t="s">
        <v>830</v>
      </c>
      <c r="C65" s="45">
        <v>1</v>
      </c>
      <c r="D65" s="45"/>
      <c r="H65" s="102" t="s">
        <v>841</v>
      </c>
      <c r="I65" s="73" t="s">
        <v>830</v>
      </c>
    </row>
    <row r="66" spans="1:12" x14ac:dyDescent="0.2">
      <c r="A66" s="63" t="s">
        <v>863</v>
      </c>
      <c r="B66" s="73" t="s">
        <v>830</v>
      </c>
      <c r="C66" s="45">
        <v>1</v>
      </c>
      <c r="D66" s="45"/>
      <c r="H66" s="102" t="s">
        <v>866</v>
      </c>
      <c r="I66" s="73" t="s">
        <v>830</v>
      </c>
    </row>
    <row r="67" spans="1:12" x14ac:dyDescent="0.2">
      <c r="A67" s="61" t="s">
        <v>840</v>
      </c>
      <c r="B67" s="73" t="s">
        <v>830</v>
      </c>
      <c r="C67" s="45">
        <v>1</v>
      </c>
      <c r="D67" s="45"/>
      <c r="H67" s="102" t="s">
        <v>859</v>
      </c>
      <c r="I67" s="73" t="s">
        <v>830</v>
      </c>
    </row>
    <row r="68" spans="1:12" x14ac:dyDescent="0.2">
      <c r="A68" s="61" t="s">
        <v>882</v>
      </c>
      <c r="B68" s="73" t="s">
        <v>830</v>
      </c>
      <c r="C68" s="45">
        <v>1</v>
      </c>
      <c r="D68" s="45"/>
      <c r="H68" s="102" t="s">
        <v>850</v>
      </c>
      <c r="I68" s="73" t="s">
        <v>830</v>
      </c>
    </row>
    <row r="69" spans="1:12" x14ac:dyDescent="0.2">
      <c r="A69" s="63" t="s">
        <v>883</v>
      </c>
      <c r="B69" s="73" t="s">
        <v>830</v>
      </c>
      <c r="C69" s="45">
        <v>1</v>
      </c>
      <c r="D69" s="45"/>
      <c r="H69" s="102" t="s">
        <v>838</v>
      </c>
      <c r="I69" s="73" t="s">
        <v>830</v>
      </c>
    </row>
    <row r="70" spans="1:12" x14ac:dyDescent="0.2">
      <c r="A70" s="61" t="s">
        <v>896</v>
      </c>
      <c r="B70" s="73" t="s">
        <v>830</v>
      </c>
      <c r="C70" s="45">
        <v>1</v>
      </c>
      <c r="D70" s="45"/>
      <c r="H70" s="102" t="s">
        <v>853</v>
      </c>
      <c r="I70" s="73" t="s">
        <v>830</v>
      </c>
    </row>
    <row r="71" spans="1:12" x14ac:dyDescent="0.2">
      <c r="A71" s="61" t="s">
        <v>893</v>
      </c>
      <c r="B71" s="73" t="s">
        <v>830</v>
      </c>
      <c r="C71" s="45">
        <v>1</v>
      </c>
      <c r="D71" s="45"/>
      <c r="H71" s="102" t="s">
        <v>854</v>
      </c>
      <c r="I71" s="73" t="s">
        <v>830</v>
      </c>
    </row>
    <row r="72" spans="1:12" x14ac:dyDescent="0.2">
      <c r="A72" s="61" t="s">
        <v>895</v>
      </c>
      <c r="B72" s="73" t="s">
        <v>830</v>
      </c>
      <c r="C72" s="45">
        <v>1</v>
      </c>
      <c r="D72" s="45"/>
      <c r="H72" s="102" t="s">
        <v>865</v>
      </c>
      <c r="I72" s="73" t="s">
        <v>830</v>
      </c>
    </row>
    <row r="73" spans="1:12" x14ac:dyDescent="0.2">
      <c r="A73" s="61" t="s">
        <v>894</v>
      </c>
      <c r="B73" s="73" t="s">
        <v>830</v>
      </c>
      <c r="C73" s="45">
        <v>1</v>
      </c>
      <c r="D73" s="45"/>
      <c r="H73" s="102" t="s">
        <v>837</v>
      </c>
      <c r="I73" s="73" t="s">
        <v>830</v>
      </c>
    </row>
    <row r="74" spans="1:12" x14ac:dyDescent="0.2">
      <c r="A74" s="61" t="s">
        <v>892</v>
      </c>
      <c r="B74" s="73" t="s">
        <v>830</v>
      </c>
      <c r="C74" s="45">
        <v>1</v>
      </c>
      <c r="D74" s="45"/>
      <c r="H74" s="102" t="s">
        <v>847</v>
      </c>
      <c r="I74" s="73" t="s">
        <v>830</v>
      </c>
    </row>
    <row r="75" spans="1:12" x14ac:dyDescent="0.2">
      <c r="A75" s="61" t="s">
        <v>901</v>
      </c>
      <c r="B75" s="73" t="s">
        <v>830</v>
      </c>
      <c r="C75" s="45">
        <v>1</v>
      </c>
      <c r="D75" s="45"/>
      <c r="H75" s="102" t="s">
        <v>9</v>
      </c>
      <c r="I75" s="74" t="s">
        <v>1</v>
      </c>
      <c r="K75" s="1" t="s">
        <v>1</v>
      </c>
      <c r="L75" s="112">
        <v>5</v>
      </c>
    </row>
    <row r="76" spans="1:12" x14ac:dyDescent="0.2">
      <c r="A76" s="61" t="s">
        <v>898</v>
      </c>
      <c r="B76" s="73" t="s">
        <v>830</v>
      </c>
      <c r="C76" s="45">
        <v>1</v>
      </c>
      <c r="D76" s="45"/>
      <c r="H76" s="102" t="s">
        <v>4</v>
      </c>
      <c r="I76" s="74" t="s">
        <v>1</v>
      </c>
    </row>
    <row r="77" spans="1:12" x14ac:dyDescent="0.2">
      <c r="A77" s="61" t="s">
        <v>902</v>
      </c>
      <c r="B77" s="73" t="s">
        <v>830</v>
      </c>
      <c r="C77" s="45">
        <v>1</v>
      </c>
      <c r="D77" s="45"/>
      <c r="H77" s="102" t="s">
        <v>7</v>
      </c>
      <c r="I77" s="74" t="s">
        <v>1</v>
      </c>
    </row>
    <row r="78" spans="1:12" x14ac:dyDescent="0.2">
      <c r="A78" s="61" t="s">
        <v>848</v>
      </c>
      <c r="B78" s="73" t="s">
        <v>830</v>
      </c>
      <c r="C78" s="45">
        <v>1</v>
      </c>
      <c r="D78" s="45"/>
      <c r="H78" s="102" t="s">
        <v>5</v>
      </c>
      <c r="I78" s="74" t="s">
        <v>1</v>
      </c>
    </row>
    <row r="79" spans="1:12" x14ac:dyDescent="0.2">
      <c r="A79" s="63" t="s">
        <v>903</v>
      </c>
      <c r="B79" s="73" t="s">
        <v>830</v>
      </c>
      <c r="C79" s="45">
        <v>1</v>
      </c>
      <c r="D79" s="45"/>
      <c r="H79" s="102" t="s">
        <v>6</v>
      </c>
      <c r="I79" s="74" t="s">
        <v>1</v>
      </c>
    </row>
    <row r="80" spans="1:12" x14ac:dyDescent="0.2">
      <c r="A80" s="61" t="s">
        <v>897</v>
      </c>
      <c r="B80" s="73" t="s">
        <v>830</v>
      </c>
      <c r="C80" s="45">
        <v>1</v>
      </c>
      <c r="D80" s="45"/>
      <c r="H80" s="102" t="s">
        <v>13</v>
      </c>
      <c r="I80" s="104" t="s">
        <v>12</v>
      </c>
      <c r="K80" s="9" t="s">
        <v>12</v>
      </c>
      <c r="L80" s="119">
        <v>28</v>
      </c>
    </row>
    <row r="81" spans="1:9" x14ac:dyDescent="0.2">
      <c r="A81" s="61" t="s">
        <v>899</v>
      </c>
      <c r="B81" s="73" t="s">
        <v>830</v>
      </c>
      <c r="C81" s="45">
        <v>1</v>
      </c>
      <c r="D81" s="45"/>
      <c r="H81" s="102" t="s">
        <v>18</v>
      </c>
      <c r="I81" s="104" t="s">
        <v>12</v>
      </c>
    </row>
    <row r="82" spans="1:9" x14ac:dyDescent="0.2">
      <c r="A82" s="61" t="s">
        <v>900</v>
      </c>
      <c r="B82" s="73" t="s">
        <v>830</v>
      </c>
      <c r="C82" s="45">
        <v>1</v>
      </c>
      <c r="D82" s="45"/>
      <c r="H82" s="102" t="s">
        <v>14</v>
      </c>
      <c r="I82" s="104" t="s">
        <v>12</v>
      </c>
    </row>
    <row r="83" spans="1:9" x14ac:dyDescent="0.2">
      <c r="A83" s="63" t="s">
        <v>885</v>
      </c>
      <c r="B83" s="73" t="s">
        <v>830</v>
      </c>
      <c r="C83" s="45">
        <v>1</v>
      </c>
      <c r="D83" s="45"/>
      <c r="H83" s="102" t="s">
        <v>15</v>
      </c>
      <c r="I83" s="104" t="s">
        <v>12</v>
      </c>
    </row>
    <row r="84" spans="1:9" x14ac:dyDescent="0.2">
      <c r="A84" s="61" t="s">
        <v>890</v>
      </c>
      <c r="B84" s="73" t="s">
        <v>830</v>
      </c>
      <c r="C84" s="45">
        <v>1</v>
      </c>
      <c r="D84" s="45"/>
      <c r="H84" s="102" t="s">
        <v>1018</v>
      </c>
      <c r="I84" s="104" t="s">
        <v>12</v>
      </c>
    </row>
    <row r="85" spans="1:9" x14ac:dyDescent="0.2">
      <c r="A85" s="61" t="s">
        <v>888</v>
      </c>
      <c r="B85" s="73" t="s">
        <v>830</v>
      </c>
      <c r="C85" s="45">
        <v>1</v>
      </c>
      <c r="D85" s="45"/>
      <c r="H85" s="102" t="s">
        <v>1019</v>
      </c>
      <c r="I85" s="104" t="s">
        <v>12</v>
      </c>
    </row>
    <row r="86" spans="1:9" x14ac:dyDescent="0.2">
      <c r="A86" s="61" t="s">
        <v>889</v>
      </c>
      <c r="B86" s="73" t="s">
        <v>830</v>
      </c>
      <c r="C86" s="45">
        <v>1</v>
      </c>
      <c r="D86" s="45"/>
      <c r="H86" s="102" t="s">
        <v>42</v>
      </c>
      <c r="I86" s="104" t="s">
        <v>12</v>
      </c>
    </row>
    <row r="87" spans="1:9" x14ac:dyDescent="0.2">
      <c r="A87" s="63" t="s">
        <v>887</v>
      </c>
      <c r="B87" s="73" t="s">
        <v>830</v>
      </c>
      <c r="C87" s="45">
        <v>1</v>
      </c>
      <c r="D87" s="45"/>
      <c r="H87" s="102" t="s">
        <v>41</v>
      </c>
      <c r="I87" s="104" t="s">
        <v>12</v>
      </c>
    </row>
    <row r="88" spans="1:9" x14ac:dyDescent="0.2">
      <c r="A88" s="61" t="s">
        <v>886</v>
      </c>
      <c r="B88" s="73" t="s">
        <v>830</v>
      </c>
      <c r="C88" s="45">
        <v>1</v>
      </c>
      <c r="D88" s="45"/>
      <c r="H88" s="102" t="s">
        <v>17</v>
      </c>
      <c r="I88" s="104" t="s">
        <v>12</v>
      </c>
    </row>
    <row r="89" spans="1:9" x14ac:dyDescent="0.2">
      <c r="A89" s="63" t="s">
        <v>891</v>
      </c>
      <c r="B89" s="73" t="s">
        <v>830</v>
      </c>
      <c r="C89" s="45">
        <v>1</v>
      </c>
      <c r="D89" s="45"/>
      <c r="H89" s="102" t="s">
        <v>31</v>
      </c>
      <c r="I89" s="104" t="s">
        <v>12</v>
      </c>
    </row>
    <row r="90" spans="1:9" x14ac:dyDescent="0.2">
      <c r="A90" s="61" t="s">
        <v>842</v>
      </c>
      <c r="B90" s="73" t="s">
        <v>830</v>
      </c>
      <c r="C90" s="45">
        <v>1</v>
      </c>
      <c r="D90" s="45"/>
      <c r="H90" s="102" t="s">
        <v>34</v>
      </c>
      <c r="I90" s="104" t="s">
        <v>12</v>
      </c>
    </row>
    <row r="91" spans="1:9" x14ac:dyDescent="0.2">
      <c r="A91" s="61" t="s">
        <v>878</v>
      </c>
      <c r="B91" s="73" t="s">
        <v>830</v>
      </c>
      <c r="C91" s="45">
        <v>1</v>
      </c>
      <c r="D91" s="45"/>
      <c r="H91" s="102" t="s">
        <v>19</v>
      </c>
      <c r="I91" s="104" t="s">
        <v>12</v>
      </c>
    </row>
    <row r="92" spans="1:9" x14ac:dyDescent="0.2">
      <c r="A92" s="63" t="s">
        <v>835</v>
      </c>
      <c r="B92" s="73" t="s">
        <v>830</v>
      </c>
      <c r="C92" s="45">
        <v>1</v>
      </c>
      <c r="D92" s="45"/>
      <c r="H92" s="102" t="s">
        <v>25</v>
      </c>
      <c r="I92" s="104" t="s">
        <v>12</v>
      </c>
    </row>
    <row r="93" spans="1:9" x14ac:dyDescent="0.2">
      <c r="A93" s="63" t="s">
        <v>833</v>
      </c>
      <c r="B93" s="73" t="s">
        <v>830</v>
      </c>
      <c r="C93" s="45">
        <v>1</v>
      </c>
      <c r="D93" s="45"/>
      <c r="H93" s="102" t="s">
        <v>32</v>
      </c>
      <c r="I93" s="104" t="s">
        <v>12</v>
      </c>
    </row>
    <row r="94" spans="1:9" x14ac:dyDescent="0.2">
      <c r="A94" s="63" t="s">
        <v>881</v>
      </c>
      <c r="B94" s="73" t="s">
        <v>830</v>
      </c>
      <c r="C94" s="45">
        <v>1</v>
      </c>
      <c r="D94" s="45"/>
      <c r="H94" s="102" t="s">
        <v>11</v>
      </c>
      <c r="I94" s="104" t="s">
        <v>12</v>
      </c>
    </row>
    <row r="95" spans="1:9" x14ac:dyDescent="0.2">
      <c r="A95" s="63" t="s">
        <v>877</v>
      </c>
      <c r="B95" s="73" t="s">
        <v>830</v>
      </c>
      <c r="C95" s="45">
        <v>1</v>
      </c>
      <c r="D95" s="45"/>
      <c r="H95" s="102" t="s">
        <v>16</v>
      </c>
      <c r="I95" s="104" t="s">
        <v>12</v>
      </c>
    </row>
    <row r="96" spans="1:9" x14ac:dyDescent="0.2">
      <c r="A96" s="63" t="s">
        <v>879</v>
      </c>
      <c r="B96" s="73" t="s">
        <v>830</v>
      </c>
      <c r="C96" s="45">
        <v>1</v>
      </c>
      <c r="D96" s="45"/>
      <c r="H96" s="102" t="s">
        <v>23</v>
      </c>
      <c r="I96" s="104" t="s">
        <v>12</v>
      </c>
    </row>
    <row r="97" spans="1:12" x14ac:dyDescent="0.2">
      <c r="A97" s="61" t="s">
        <v>880</v>
      </c>
      <c r="B97" s="73" t="s">
        <v>830</v>
      </c>
      <c r="C97" s="45">
        <v>1</v>
      </c>
      <c r="D97" s="45"/>
      <c r="H97" s="102" t="s">
        <v>45</v>
      </c>
      <c r="I97" s="104" t="s">
        <v>12</v>
      </c>
    </row>
    <row r="98" spans="1:12" x14ac:dyDescent="0.2">
      <c r="A98" s="61" t="s">
        <v>876</v>
      </c>
      <c r="B98" s="73" t="s">
        <v>830</v>
      </c>
      <c r="C98" s="45">
        <v>1</v>
      </c>
      <c r="D98" s="45"/>
      <c r="H98" s="102" t="s">
        <v>39</v>
      </c>
      <c r="I98" s="104" t="s">
        <v>12</v>
      </c>
    </row>
    <row r="99" spans="1:12" x14ac:dyDescent="0.2">
      <c r="A99" s="61" t="s">
        <v>868</v>
      </c>
      <c r="B99" s="73" t="s">
        <v>830</v>
      </c>
      <c r="C99" s="45">
        <v>1</v>
      </c>
      <c r="D99" s="45"/>
      <c r="H99" s="102" t="s">
        <v>37</v>
      </c>
      <c r="I99" s="104" t="s">
        <v>12</v>
      </c>
    </row>
    <row r="100" spans="1:12" x14ac:dyDescent="0.2">
      <c r="A100" s="61" t="s">
        <v>829</v>
      </c>
      <c r="B100" s="73" t="s">
        <v>830</v>
      </c>
      <c r="C100" s="45">
        <v>1</v>
      </c>
      <c r="D100" s="45"/>
      <c r="H100" s="102" t="s">
        <v>26</v>
      </c>
      <c r="I100" s="104" t="s">
        <v>12</v>
      </c>
    </row>
    <row r="101" spans="1:12" x14ac:dyDescent="0.2">
      <c r="A101" s="63" t="s">
        <v>867</v>
      </c>
      <c r="B101" s="73" t="s">
        <v>830</v>
      </c>
      <c r="C101" s="45">
        <v>1</v>
      </c>
      <c r="D101" s="45"/>
      <c r="H101" s="102" t="s">
        <v>38</v>
      </c>
      <c r="I101" s="104" t="s">
        <v>12</v>
      </c>
    </row>
    <row r="102" spans="1:12" x14ac:dyDescent="0.2">
      <c r="A102" s="63" t="s">
        <v>871</v>
      </c>
      <c r="B102" s="73" t="s">
        <v>830</v>
      </c>
      <c r="C102" s="45">
        <v>1</v>
      </c>
      <c r="D102" s="45"/>
      <c r="H102" s="102" t="s">
        <v>47</v>
      </c>
      <c r="I102" s="104" t="s">
        <v>12</v>
      </c>
    </row>
    <row r="103" spans="1:12" x14ac:dyDescent="0.2">
      <c r="A103" s="61" t="s">
        <v>884</v>
      </c>
      <c r="B103" s="73" t="s">
        <v>830</v>
      </c>
      <c r="C103" s="45">
        <v>1</v>
      </c>
      <c r="D103" s="45"/>
      <c r="H103" s="102" t="s">
        <v>48</v>
      </c>
      <c r="I103" s="104" t="s">
        <v>12</v>
      </c>
    </row>
    <row r="104" spans="1:12" x14ac:dyDescent="0.2">
      <c r="A104" s="61" t="s">
        <v>852</v>
      </c>
      <c r="B104" s="73" t="s">
        <v>830</v>
      </c>
      <c r="C104" s="45">
        <v>1</v>
      </c>
      <c r="D104" s="45"/>
      <c r="H104" s="102" t="s">
        <v>21</v>
      </c>
      <c r="I104" s="104" t="s">
        <v>12</v>
      </c>
    </row>
    <row r="105" spans="1:12" x14ac:dyDescent="0.2">
      <c r="A105" s="61" t="s">
        <v>906</v>
      </c>
      <c r="B105" s="73" t="s">
        <v>830</v>
      </c>
      <c r="C105" s="45">
        <v>1</v>
      </c>
      <c r="D105" s="45"/>
      <c r="H105" s="102" t="s">
        <v>43</v>
      </c>
      <c r="I105" s="104" t="s">
        <v>12</v>
      </c>
    </row>
    <row r="106" spans="1:12" x14ac:dyDescent="0.2">
      <c r="A106" s="63" t="s">
        <v>861</v>
      </c>
      <c r="B106" s="73" t="s">
        <v>830</v>
      </c>
      <c r="C106" s="45">
        <v>1</v>
      </c>
      <c r="D106" s="45"/>
      <c r="H106" s="102" t="s">
        <v>24</v>
      </c>
      <c r="I106" s="104" t="s">
        <v>12</v>
      </c>
    </row>
    <row r="107" spans="1:12" x14ac:dyDescent="0.2">
      <c r="A107" s="61" t="s">
        <v>862</v>
      </c>
      <c r="B107" s="73" t="s">
        <v>830</v>
      </c>
      <c r="C107" s="45">
        <v>1</v>
      </c>
      <c r="D107" s="45"/>
      <c r="H107" s="102" t="s">
        <v>55</v>
      </c>
      <c r="I107" s="104" t="s">
        <v>12</v>
      </c>
    </row>
    <row r="108" spans="1:12" x14ac:dyDescent="0.2">
      <c r="A108" s="63" t="s">
        <v>851</v>
      </c>
      <c r="B108" s="73" t="s">
        <v>830</v>
      </c>
      <c r="C108" s="45">
        <v>1</v>
      </c>
      <c r="D108" s="45"/>
      <c r="H108" s="102" t="s">
        <v>957</v>
      </c>
      <c r="I108" s="78" t="s">
        <v>1028</v>
      </c>
      <c r="K108" s="24" t="s">
        <v>1028</v>
      </c>
      <c r="L108" s="121">
        <v>13</v>
      </c>
    </row>
    <row r="109" spans="1:12" x14ac:dyDescent="0.2">
      <c r="A109" s="61" t="s">
        <v>904</v>
      </c>
      <c r="B109" s="73" t="s">
        <v>830</v>
      </c>
      <c r="C109" s="45">
        <v>1</v>
      </c>
      <c r="D109" s="45"/>
      <c r="H109" s="102" t="s">
        <v>958</v>
      </c>
      <c r="I109" s="78" t="s">
        <v>1028</v>
      </c>
    </row>
    <row r="110" spans="1:12" x14ac:dyDescent="0.2">
      <c r="A110" s="63" t="s">
        <v>875</v>
      </c>
      <c r="B110" s="73" t="s">
        <v>830</v>
      </c>
      <c r="C110" s="45">
        <v>1</v>
      </c>
      <c r="D110" s="45"/>
      <c r="H110" s="102" t="s">
        <v>404</v>
      </c>
      <c r="I110" s="78" t="s">
        <v>1028</v>
      </c>
    </row>
    <row r="111" spans="1:12" x14ac:dyDescent="0.2">
      <c r="A111" s="61" t="s">
        <v>858</v>
      </c>
      <c r="B111" s="73" t="s">
        <v>830</v>
      </c>
      <c r="C111" s="45">
        <v>1</v>
      </c>
      <c r="D111" s="45"/>
      <c r="H111" s="102" t="s">
        <v>959</v>
      </c>
      <c r="I111" s="78" t="s">
        <v>1028</v>
      </c>
    </row>
    <row r="112" spans="1:12" x14ac:dyDescent="0.2">
      <c r="A112" s="61" t="s">
        <v>860</v>
      </c>
      <c r="B112" s="73" t="s">
        <v>830</v>
      </c>
      <c r="C112" s="45">
        <v>1</v>
      </c>
      <c r="D112" s="45"/>
      <c r="H112" s="102" t="s">
        <v>960</v>
      </c>
      <c r="I112" s="78" t="s">
        <v>1028</v>
      </c>
    </row>
    <row r="113" spans="1:12" x14ac:dyDescent="0.2">
      <c r="A113" s="61" t="s">
        <v>846</v>
      </c>
      <c r="B113" s="73" t="s">
        <v>830</v>
      </c>
      <c r="C113" s="45">
        <v>1</v>
      </c>
      <c r="D113" s="45"/>
      <c r="H113" s="102" t="s">
        <v>961</v>
      </c>
      <c r="I113" s="78" t="s">
        <v>1028</v>
      </c>
    </row>
    <row r="114" spans="1:12" x14ac:dyDescent="0.2">
      <c r="A114" s="63" t="s">
        <v>843</v>
      </c>
      <c r="B114" s="73" t="s">
        <v>830</v>
      </c>
      <c r="C114" s="45">
        <v>1</v>
      </c>
      <c r="D114" s="45"/>
      <c r="H114" s="102" t="s">
        <v>962</v>
      </c>
      <c r="I114" s="78" t="s">
        <v>1028</v>
      </c>
    </row>
    <row r="115" spans="1:12" x14ac:dyDescent="0.2">
      <c r="A115" s="61" t="s">
        <v>874</v>
      </c>
      <c r="B115" s="73" t="s">
        <v>830</v>
      </c>
      <c r="C115" s="45">
        <v>1</v>
      </c>
      <c r="D115" s="45"/>
      <c r="H115" s="102" t="s">
        <v>970</v>
      </c>
      <c r="I115" s="78" t="s">
        <v>1028</v>
      </c>
    </row>
    <row r="116" spans="1:12" x14ac:dyDescent="0.2">
      <c r="A116" s="63" t="s">
        <v>905</v>
      </c>
      <c r="B116" s="73" t="s">
        <v>830</v>
      </c>
      <c r="C116" s="45">
        <v>1</v>
      </c>
      <c r="D116" s="45"/>
      <c r="H116" s="102" t="s">
        <v>823</v>
      </c>
      <c r="I116" s="78" t="s">
        <v>1028</v>
      </c>
    </row>
    <row r="117" spans="1:12" x14ac:dyDescent="0.2">
      <c r="A117" s="61" t="s">
        <v>870</v>
      </c>
      <c r="B117" s="73" t="s">
        <v>830</v>
      </c>
      <c r="C117" s="45">
        <v>1</v>
      </c>
      <c r="D117" s="45"/>
      <c r="H117" s="102" t="s">
        <v>971</v>
      </c>
      <c r="I117" s="78" t="s">
        <v>1028</v>
      </c>
    </row>
    <row r="118" spans="1:12" x14ac:dyDescent="0.2">
      <c r="A118" s="63" t="s">
        <v>857</v>
      </c>
      <c r="B118" s="73" t="s">
        <v>830</v>
      </c>
      <c r="C118" s="45">
        <v>1</v>
      </c>
      <c r="D118" s="45"/>
      <c r="H118" s="102" t="s">
        <v>972</v>
      </c>
      <c r="I118" s="78" t="s">
        <v>1028</v>
      </c>
    </row>
    <row r="119" spans="1:12" x14ac:dyDescent="0.2">
      <c r="A119" s="63" t="s">
        <v>869</v>
      </c>
      <c r="B119" s="73" t="s">
        <v>830</v>
      </c>
      <c r="C119" s="45">
        <v>1</v>
      </c>
      <c r="D119" s="45"/>
      <c r="H119" s="102" t="s">
        <v>973</v>
      </c>
      <c r="I119" s="78" t="s">
        <v>1028</v>
      </c>
    </row>
    <row r="120" spans="1:12" x14ac:dyDescent="0.2">
      <c r="A120" s="63" t="s">
        <v>855</v>
      </c>
      <c r="B120" s="73" t="s">
        <v>830</v>
      </c>
      <c r="C120" s="45">
        <v>1</v>
      </c>
      <c r="D120" s="45"/>
      <c r="H120" s="102" t="s">
        <v>974</v>
      </c>
      <c r="I120" s="78" t="s">
        <v>1028</v>
      </c>
    </row>
    <row r="121" spans="1:12" x14ac:dyDescent="0.2">
      <c r="A121" s="63" t="s">
        <v>841</v>
      </c>
      <c r="B121" s="73" t="s">
        <v>830</v>
      </c>
      <c r="C121" s="45">
        <v>1</v>
      </c>
      <c r="D121" s="45"/>
      <c r="H121" s="102" t="s">
        <v>704</v>
      </c>
      <c r="I121" s="81" t="s">
        <v>570</v>
      </c>
      <c r="K121" s="23" t="s">
        <v>570</v>
      </c>
      <c r="L121" s="122">
        <v>94</v>
      </c>
    </row>
    <row r="122" spans="1:12" x14ac:dyDescent="0.2">
      <c r="A122" s="61" t="s">
        <v>866</v>
      </c>
      <c r="B122" s="73" t="s">
        <v>830</v>
      </c>
      <c r="C122" s="45">
        <v>1</v>
      </c>
      <c r="D122" s="45"/>
      <c r="H122" s="102" t="s">
        <v>620</v>
      </c>
      <c r="I122" s="81" t="s">
        <v>570</v>
      </c>
    </row>
    <row r="123" spans="1:12" x14ac:dyDescent="0.2">
      <c r="A123" s="63" t="s">
        <v>859</v>
      </c>
      <c r="B123" s="73" t="s">
        <v>830</v>
      </c>
      <c r="C123" s="45">
        <v>1</v>
      </c>
      <c r="D123" s="45"/>
      <c r="H123" s="102" t="s">
        <v>963</v>
      </c>
      <c r="I123" s="81" t="s">
        <v>570</v>
      </c>
    </row>
    <row r="124" spans="1:12" x14ac:dyDescent="0.2">
      <c r="A124" s="61" t="s">
        <v>850</v>
      </c>
      <c r="B124" s="73" t="s">
        <v>830</v>
      </c>
      <c r="C124" s="45">
        <v>1</v>
      </c>
      <c r="D124" s="45"/>
      <c r="H124" s="102" t="s">
        <v>614</v>
      </c>
      <c r="I124" s="81" t="s">
        <v>570</v>
      </c>
    </row>
    <row r="125" spans="1:12" x14ac:dyDescent="0.2">
      <c r="A125" s="61" t="s">
        <v>838</v>
      </c>
      <c r="B125" s="73" t="s">
        <v>830</v>
      </c>
      <c r="C125" s="45">
        <v>1</v>
      </c>
      <c r="D125" s="45"/>
      <c r="H125" s="102" t="s">
        <v>600</v>
      </c>
      <c r="I125" s="81" t="s">
        <v>570</v>
      </c>
    </row>
    <row r="126" spans="1:12" x14ac:dyDescent="0.2">
      <c r="A126" s="61" t="s">
        <v>856</v>
      </c>
      <c r="B126" s="73" t="s">
        <v>830</v>
      </c>
      <c r="C126" s="45">
        <v>1</v>
      </c>
      <c r="D126" s="45"/>
      <c r="H126" s="102" t="s">
        <v>705</v>
      </c>
      <c r="I126" s="81" t="s">
        <v>570</v>
      </c>
    </row>
    <row r="127" spans="1:12" x14ac:dyDescent="0.2">
      <c r="A127" s="63" t="s">
        <v>907</v>
      </c>
      <c r="B127" s="73" t="s">
        <v>830</v>
      </c>
      <c r="C127" s="45">
        <v>1</v>
      </c>
      <c r="D127" s="45"/>
      <c r="H127" s="102" t="s">
        <v>609</v>
      </c>
      <c r="I127" s="81" t="s">
        <v>570</v>
      </c>
    </row>
    <row r="128" spans="1:12" x14ac:dyDescent="0.2">
      <c r="A128" s="63" t="s">
        <v>853</v>
      </c>
      <c r="B128" s="73" t="s">
        <v>830</v>
      </c>
      <c r="C128" s="45">
        <v>1</v>
      </c>
      <c r="D128" s="45"/>
      <c r="H128" s="102" t="s">
        <v>612</v>
      </c>
      <c r="I128" s="81" t="s">
        <v>570</v>
      </c>
    </row>
    <row r="129" spans="1:10" x14ac:dyDescent="0.2">
      <c r="A129" s="61" t="s">
        <v>854</v>
      </c>
      <c r="B129" s="73" t="s">
        <v>830</v>
      </c>
      <c r="C129" s="45">
        <v>1</v>
      </c>
      <c r="D129" s="45"/>
      <c r="H129" s="102" t="s">
        <v>968</v>
      </c>
      <c r="I129" s="81" t="s">
        <v>570</v>
      </c>
    </row>
    <row r="130" spans="1:10" x14ac:dyDescent="0.2">
      <c r="A130" s="61" t="s">
        <v>836</v>
      </c>
      <c r="B130" s="73" t="s">
        <v>830</v>
      </c>
      <c r="C130" s="45">
        <v>1</v>
      </c>
      <c r="D130" s="45"/>
      <c r="H130" s="102" t="s">
        <v>607</v>
      </c>
      <c r="I130" s="81" t="s">
        <v>570</v>
      </c>
    </row>
    <row r="131" spans="1:10" x14ac:dyDescent="0.2">
      <c r="A131" s="67" t="s">
        <v>849</v>
      </c>
      <c r="B131" s="73" t="s">
        <v>830</v>
      </c>
      <c r="C131" s="45">
        <v>1</v>
      </c>
      <c r="D131" s="45"/>
      <c r="H131" s="102" t="s">
        <v>670</v>
      </c>
      <c r="I131" s="81" t="s">
        <v>570</v>
      </c>
    </row>
    <row r="132" spans="1:10" x14ac:dyDescent="0.2">
      <c r="A132" s="63" t="s">
        <v>865</v>
      </c>
      <c r="B132" s="73" t="s">
        <v>830</v>
      </c>
      <c r="C132" s="45">
        <v>1</v>
      </c>
      <c r="D132" s="45"/>
      <c r="H132" s="102" t="s">
        <v>640</v>
      </c>
      <c r="I132" s="81" t="s">
        <v>570</v>
      </c>
    </row>
    <row r="133" spans="1:10" x14ac:dyDescent="0.2">
      <c r="A133" s="63" t="s">
        <v>837</v>
      </c>
      <c r="B133" s="73" t="s">
        <v>830</v>
      </c>
      <c r="C133" s="45">
        <v>1</v>
      </c>
      <c r="D133" s="45"/>
      <c r="H133" s="102" t="s">
        <v>646</v>
      </c>
      <c r="I133" s="81" t="s">
        <v>570</v>
      </c>
    </row>
    <row r="134" spans="1:10" x14ac:dyDescent="0.2">
      <c r="A134" s="61" t="s">
        <v>864</v>
      </c>
      <c r="B134" s="73" t="s">
        <v>830</v>
      </c>
      <c r="C134" s="45">
        <v>1</v>
      </c>
      <c r="D134" s="45"/>
      <c r="H134" s="102" t="s">
        <v>635</v>
      </c>
      <c r="I134" s="81" t="s">
        <v>570</v>
      </c>
    </row>
    <row r="135" spans="1:10" x14ac:dyDescent="0.2">
      <c r="A135" s="63" t="s">
        <v>831</v>
      </c>
      <c r="B135" s="73" t="s">
        <v>830</v>
      </c>
      <c r="C135" s="45">
        <v>1</v>
      </c>
      <c r="D135" s="45"/>
      <c r="H135" s="102" t="s">
        <v>569</v>
      </c>
      <c r="I135" s="81" t="s">
        <v>570</v>
      </c>
    </row>
    <row r="136" spans="1:10" x14ac:dyDescent="0.2">
      <c r="A136" s="63" t="s">
        <v>847</v>
      </c>
      <c r="B136" s="73" t="s">
        <v>830</v>
      </c>
      <c r="C136" s="45">
        <v>1</v>
      </c>
      <c r="D136" s="45"/>
      <c r="H136" s="102" t="s">
        <v>580</v>
      </c>
      <c r="I136" s="81" t="s">
        <v>570</v>
      </c>
    </row>
    <row r="137" spans="1:10" x14ac:dyDescent="0.2">
      <c r="A137" s="61" t="s">
        <v>9</v>
      </c>
      <c r="B137" s="74" t="s">
        <v>1</v>
      </c>
      <c r="C137" s="45">
        <v>1</v>
      </c>
      <c r="D137" s="1" t="s">
        <v>1</v>
      </c>
      <c r="E137" s="44">
        <v>10</v>
      </c>
      <c r="H137" s="102" t="s">
        <v>678</v>
      </c>
      <c r="I137" s="81" t="s">
        <v>570</v>
      </c>
    </row>
    <row r="138" spans="1:10" x14ac:dyDescent="0.2">
      <c r="A138" s="63" t="s">
        <v>10</v>
      </c>
      <c r="B138" s="74" t="s">
        <v>1</v>
      </c>
      <c r="C138" s="45">
        <v>1</v>
      </c>
      <c r="D138" s="45"/>
      <c r="H138" s="102" t="s">
        <v>673</v>
      </c>
      <c r="I138" s="81" t="s">
        <v>570</v>
      </c>
    </row>
    <row r="139" spans="1:10" x14ac:dyDescent="0.2">
      <c r="A139" s="63" t="s">
        <v>4</v>
      </c>
      <c r="B139" s="74" t="s">
        <v>1</v>
      </c>
      <c r="C139" s="45">
        <v>1</v>
      </c>
      <c r="D139" s="45"/>
      <c r="H139" s="102" t="s">
        <v>689</v>
      </c>
      <c r="I139" s="81" t="s">
        <v>570</v>
      </c>
    </row>
    <row r="140" spans="1:10" ht="14" customHeight="1" x14ac:dyDescent="0.2">
      <c r="A140" s="61" t="s">
        <v>7</v>
      </c>
      <c r="B140" s="74" t="s">
        <v>1</v>
      </c>
      <c r="C140" s="45">
        <v>1</v>
      </c>
      <c r="D140" s="45"/>
      <c r="H140" s="102" t="s">
        <v>593</v>
      </c>
      <c r="I140" s="81" t="s">
        <v>570</v>
      </c>
    </row>
    <row r="141" spans="1:10" ht="14" customHeight="1" x14ac:dyDescent="0.2">
      <c r="A141" s="63" t="s">
        <v>2</v>
      </c>
      <c r="B141" s="74" t="s">
        <v>1</v>
      </c>
      <c r="C141" s="45">
        <v>1</v>
      </c>
      <c r="D141" s="45"/>
      <c r="H141" s="102" t="s">
        <v>579</v>
      </c>
      <c r="I141" s="81" t="s">
        <v>570</v>
      </c>
    </row>
    <row r="142" spans="1:10" ht="14" customHeight="1" x14ac:dyDescent="0.2">
      <c r="A142" s="63" t="s">
        <v>8</v>
      </c>
      <c r="B142" s="74" t="s">
        <v>1</v>
      </c>
      <c r="C142" s="45">
        <v>1</v>
      </c>
      <c r="D142" s="45"/>
      <c r="H142" s="102" t="s">
        <v>637</v>
      </c>
      <c r="I142" s="81" t="s">
        <v>570</v>
      </c>
    </row>
    <row r="143" spans="1:10" ht="14" customHeight="1" x14ac:dyDescent="0.2">
      <c r="A143" s="61" t="s">
        <v>5</v>
      </c>
      <c r="B143" s="74" t="s">
        <v>1</v>
      </c>
      <c r="C143" s="45">
        <v>1</v>
      </c>
      <c r="D143" s="45"/>
      <c r="H143" s="102" t="s">
        <v>700</v>
      </c>
      <c r="I143" s="81" t="s">
        <v>570</v>
      </c>
      <c r="J143" s="50"/>
    </row>
    <row r="144" spans="1:10" ht="14" customHeight="1" x14ac:dyDescent="0.2">
      <c r="A144" s="63" t="s">
        <v>6</v>
      </c>
      <c r="B144" s="74" t="s">
        <v>1</v>
      </c>
      <c r="C144" s="45">
        <v>1</v>
      </c>
      <c r="D144" s="45"/>
      <c r="H144" s="102" t="s">
        <v>693</v>
      </c>
      <c r="I144" s="81" t="s">
        <v>570</v>
      </c>
      <c r="J144" s="50"/>
    </row>
    <row r="145" spans="1:10" ht="14" customHeight="1" x14ac:dyDescent="0.2">
      <c r="A145" s="61" t="s">
        <v>0</v>
      </c>
      <c r="B145" s="74" t="s">
        <v>1</v>
      </c>
      <c r="C145" s="45">
        <v>1</v>
      </c>
      <c r="D145" s="45"/>
      <c r="H145" s="102" t="s">
        <v>696</v>
      </c>
      <c r="I145" s="81" t="s">
        <v>570</v>
      </c>
      <c r="J145" s="50"/>
    </row>
    <row r="146" spans="1:10" ht="14" customHeight="1" x14ac:dyDescent="0.2">
      <c r="A146" s="61" t="s">
        <v>3</v>
      </c>
      <c r="B146" s="74" t="s">
        <v>1</v>
      </c>
      <c r="C146" s="45">
        <v>1</v>
      </c>
      <c r="D146" s="45"/>
      <c r="H146" s="102" t="s">
        <v>701</v>
      </c>
      <c r="I146" s="81" t="s">
        <v>570</v>
      </c>
      <c r="J146" s="50"/>
    </row>
    <row r="147" spans="1:10" ht="14" customHeight="1" x14ac:dyDescent="0.2">
      <c r="A147" s="61" t="s">
        <v>49</v>
      </c>
      <c r="B147" s="75" t="s">
        <v>12</v>
      </c>
      <c r="C147" s="45">
        <v>1</v>
      </c>
      <c r="D147" s="21" t="s">
        <v>12</v>
      </c>
      <c r="E147" s="35">
        <v>44</v>
      </c>
      <c r="H147" s="102" t="s">
        <v>573</v>
      </c>
      <c r="I147" s="81" t="s">
        <v>570</v>
      </c>
      <c r="J147" s="50"/>
    </row>
    <row r="148" spans="1:10" ht="14" customHeight="1" x14ac:dyDescent="0.2">
      <c r="A148" s="61" t="s">
        <v>53</v>
      </c>
      <c r="B148" s="75" t="s">
        <v>12</v>
      </c>
      <c r="C148" s="45">
        <v>1</v>
      </c>
      <c r="D148" s="45"/>
      <c r="H148" s="102" t="s">
        <v>687</v>
      </c>
      <c r="I148" s="81" t="s">
        <v>570</v>
      </c>
    </row>
    <row r="149" spans="1:10" ht="14" customHeight="1" x14ac:dyDescent="0.2">
      <c r="A149" s="63" t="s">
        <v>54</v>
      </c>
      <c r="B149" s="75" t="s">
        <v>12</v>
      </c>
      <c r="C149" s="45">
        <v>1</v>
      </c>
      <c r="D149" s="45"/>
      <c r="H149" s="102" t="s">
        <v>576</v>
      </c>
      <c r="I149" s="81" t="s">
        <v>570</v>
      </c>
    </row>
    <row r="150" spans="1:10" ht="14" customHeight="1" x14ac:dyDescent="0.2">
      <c r="A150" s="63" t="s">
        <v>27</v>
      </c>
      <c r="B150" s="75" t="s">
        <v>12</v>
      </c>
      <c r="C150" s="45">
        <v>1</v>
      </c>
      <c r="D150" s="45"/>
      <c r="H150" s="102" t="s">
        <v>688</v>
      </c>
      <c r="I150" s="81" t="s">
        <v>570</v>
      </c>
    </row>
    <row r="151" spans="1:10" ht="14" customHeight="1" x14ac:dyDescent="0.2">
      <c r="A151" s="63" t="s">
        <v>29</v>
      </c>
      <c r="B151" s="75" t="s">
        <v>12</v>
      </c>
      <c r="C151" s="45">
        <v>1</v>
      </c>
      <c r="D151" s="45"/>
      <c r="H151" s="102" t="s">
        <v>574</v>
      </c>
      <c r="I151" s="81" t="s">
        <v>570</v>
      </c>
    </row>
    <row r="152" spans="1:10" ht="14" customHeight="1" x14ac:dyDescent="0.2">
      <c r="A152" s="61" t="s">
        <v>51</v>
      </c>
      <c r="B152" s="75" t="s">
        <v>12</v>
      </c>
      <c r="C152" s="45">
        <v>1</v>
      </c>
      <c r="D152" s="45"/>
      <c r="H152" s="102" t="s">
        <v>585</v>
      </c>
      <c r="I152" s="81" t="s">
        <v>570</v>
      </c>
    </row>
    <row r="153" spans="1:10" ht="14" customHeight="1" x14ac:dyDescent="0.2">
      <c r="A153" s="63" t="s">
        <v>52</v>
      </c>
      <c r="B153" s="75" t="s">
        <v>12</v>
      </c>
      <c r="C153" s="45">
        <v>1</v>
      </c>
      <c r="D153" s="45"/>
      <c r="H153" s="102" t="s">
        <v>651</v>
      </c>
      <c r="I153" s="81" t="s">
        <v>570</v>
      </c>
    </row>
    <row r="154" spans="1:10" ht="14" customHeight="1" x14ac:dyDescent="0.2">
      <c r="A154" s="63" t="s">
        <v>13</v>
      </c>
      <c r="B154" s="75" t="s">
        <v>12</v>
      </c>
      <c r="C154" s="45">
        <v>1</v>
      </c>
      <c r="D154" s="45"/>
      <c r="H154" s="102" t="s">
        <v>641</v>
      </c>
      <c r="I154" s="81" t="s">
        <v>570</v>
      </c>
    </row>
    <row r="155" spans="1:10" ht="14" customHeight="1" x14ac:dyDescent="0.2">
      <c r="A155" s="61" t="s">
        <v>18</v>
      </c>
      <c r="B155" s="75" t="s">
        <v>12</v>
      </c>
      <c r="C155" s="45">
        <v>1</v>
      </c>
      <c r="D155" s="45"/>
      <c r="H155" s="102" t="s">
        <v>577</v>
      </c>
      <c r="I155" s="81" t="s">
        <v>570</v>
      </c>
    </row>
    <row r="156" spans="1:10" ht="14" customHeight="1" x14ac:dyDescent="0.2">
      <c r="A156" s="61" t="s">
        <v>28</v>
      </c>
      <c r="B156" s="75" t="s">
        <v>12</v>
      </c>
      <c r="C156" s="45">
        <v>1</v>
      </c>
      <c r="D156" s="45"/>
      <c r="H156" s="102" t="s">
        <v>591</v>
      </c>
      <c r="I156" s="81" t="s">
        <v>570</v>
      </c>
    </row>
    <row r="157" spans="1:10" ht="14" customHeight="1" x14ac:dyDescent="0.2">
      <c r="A157" s="61" t="s">
        <v>14</v>
      </c>
      <c r="B157" s="75" t="s">
        <v>12</v>
      </c>
      <c r="C157" s="45">
        <v>1</v>
      </c>
      <c r="D157" s="45"/>
      <c r="H157" s="102" t="s">
        <v>572</v>
      </c>
      <c r="I157" s="81" t="s">
        <v>570</v>
      </c>
    </row>
    <row r="158" spans="1:10" ht="14" customHeight="1" x14ac:dyDescent="0.2">
      <c r="A158" s="63" t="s">
        <v>35</v>
      </c>
      <c r="B158" s="75" t="s">
        <v>12</v>
      </c>
      <c r="C158" s="45">
        <v>1</v>
      </c>
      <c r="D158" s="45"/>
      <c r="H158" s="102" t="s">
        <v>587</v>
      </c>
      <c r="I158" s="81" t="s">
        <v>570</v>
      </c>
    </row>
    <row r="159" spans="1:10" x14ac:dyDescent="0.2">
      <c r="A159" s="63" t="s">
        <v>15</v>
      </c>
      <c r="B159" s="75" t="s">
        <v>12</v>
      </c>
      <c r="C159" s="45">
        <v>1</v>
      </c>
      <c r="D159" s="45"/>
      <c r="H159" s="102" t="s">
        <v>586</v>
      </c>
      <c r="I159" s="81" t="s">
        <v>570</v>
      </c>
    </row>
    <row r="160" spans="1:10" x14ac:dyDescent="0.2">
      <c r="A160" s="61" t="s">
        <v>44</v>
      </c>
      <c r="B160" s="75" t="s">
        <v>12</v>
      </c>
      <c r="C160" s="45">
        <v>1</v>
      </c>
      <c r="D160" s="45"/>
      <c r="H160" s="102" t="s">
        <v>575</v>
      </c>
      <c r="I160" s="81" t="s">
        <v>570</v>
      </c>
    </row>
    <row r="161" spans="1:9" x14ac:dyDescent="0.2">
      <c r="A161" s="61" t="s">
        <v>30</v>
      </c>
      <c r="B161" s="75" t="s">
        <v>12</v>
      </c>
      <c r="C161" s="45">
        <v>1</v>
      </c>
      <c r="D161" s="45"/>
      <c r="H161" s="102" t="s">
        <v>679</v>
      </c>
      <c r="I161" s="81" t="s">
        <v>570</v>
      </c>
    </row>
    <row r="162" spans="1:9" x14ac:dyDescent="0.2">
      <c r="A162" s="61" t="s">
        <v>22</v>
      </c>
      <c r="B162" s="75" t="s">
        <v>12</v>
      </c>
      <c r="C162" s="45">
        <v>1</v>
      </c>
      <c r="D162" s="45"/>
      <c r="H162" s="102" t="s">
        <v>686</v>
      </c>
      <c r="I162" s="81" t="s">
        <v>570</v>
      </c>
    </row>
    <row r="163" spans="1:9" x14ac:dyDescent="0.2">
      <c r="A163" s="61" t="s">
        <v>42</v>
      </c>
      <c r="B163" s="75" t="s">
        <v>12</v>
      </c>
      <c r="C163" s="45">
        <v>1</v>
      </c>
      <c r="D163" s="45"/>
      <c r="H163" s="102" t="s">
        <v>622</v>
      </c>
      <c r="I163" s="81" t="s">
        <v>570</v>
      </c>
    </row>
    <row r="164" spans="1:9" x14ac:dyDescent="0.2">
      <c r="A164" s="63" t="s">
        <v>41</v>
      </c>
      <c r="B164" s="75" t="s">
        <v>12</v>
      </c>
      <c r="C164" s="45">
        <v>1</v>
      </c>
      <c r="D164" s="45"/>
      <c r="H164" s="102" t="s">
        <v>690</v>
      </c>
      <c r="I164" s="81" t="s">
        <v>570</v>
      </c>
    </row>
    <row r="165" spans="1:9" x14ac:dyDescent="0.2">
      <c r="A165" s="63" t="s">
        <v>17</v>
      </c>
      <c r="B165" s="75" t="s">
        <v>12</v>
      </c>
      <c r="C165" s="45">
        <v>1</v>
      </c>
      <c r="D165" s="45"/>
      <c r="H165" s="102" t="s">
        <v>682</v>
      </c>
      <c r="I165" s="81" t="s">
        <v>570</v>
      </c>
    </row>
    <row r="166" spans="1:9" x14ac:dyDescent="0.2">
      <c r="A166" s="63" t="s">
        <v>31</v>
      </c>
      <c r="B166" s="75" t="s">
        <v>12</v>
      </c>
      <c r="C166" s="45">
        <v>1</v>
      </c>
      <c r="D166" s="45"/>
      <c r="H166" s="102" t="s">
        <v>691</v>
      </c>
      <c r="I166" s="81" t="s">
        <v>570</v>
      </c>
    </row>
    <row r="167" spans="1:9" x14ac:dyDescent="0.2">
      <c r="A167" s="61" t="s">
        <v>34</v>
      </c>
      <c r="B167" s="75" t="s">
        <v>12</v>
      </c>
      <c r="C167" s="45">
        <v>1</v>
      </c>
      <c r="D167" s="45"/>
      <c r="H167" s="102" t="s">
        <v>581</v>
      </c>
      <c r="I167" s="81" t="s">
        <v>570</v>
      </c>
    </row>
    <row r="168" spans="1:9" x14ac:dyDescent="0.2">
      <c r="A168" s="63" t="s">
        <v>19</v>
      </c>
      <c r="B168" s="75" t="s">
        <v>12</v>
      </c>
      <c r="C168" s="45">
        <v>1</v>
      </c>
      <c r="D168" s="45"/>
      <c r="H168" s="102" t="s">
        <v>683</v>
      </c>
      <c r="I168" s="81" t="s">
        <v>570</v>
      </c>
    </row>
    <row r="169" spans="1:9" x14ac:dyDescent="0.2">
      <c r="A169" s="76" t="s">
        <v>25</v>
      </c>
      <c r="B169" s="75" t="s">
        <v>12</v>
      </c>
      <c r="C169" s="45">
        <v>1</v>
      </c>
      <c r="D169" s="45"/>
      <c r="H169" s="102" t="s">
        <v>663</v>
      </c>
      <c r="I169" s="81" t="s">
        <v>570</v>
      </c>
    </row>
    <row r="170" spans="1:9" x14ac:dyDescent="0.2">
      <c r="A170" s="61" t="s">
        <v>40</v>
      </c>
      <c r="B170" s="75" t="s">
        <v>12</v>
      </c>
      <c r="C170" s="45">
        <v>1</v>
      </c>
      <c r="D170" s="45"/>
      <c r="H170" s="102" t="s">
        <v>674</v>
      </c>
      <c r="I170" s="81" t="s">
        <v>570</v>
      </c>
    </row>
    <row r="171" spans="1:9" x14ac:dyDescent="0.2">
      <c r="A171" s="61" t="s">
        <v>32</v>
      </c>
      <c r="B171" s="75" t="s">
        <v>12</v>
      </c>
      <c r="C171" s="45">
        <v>1</v>
      </c>
      <c r="D171" s="45"/>
      <c r="H171" s="102" t="s">
        <v>685</v>
      </c>
      <c r="I171" s="81" t="s">
        <v>570</v>
      </c>
    </row>
    <row r="172" spans="1:9" x14ac:dyDescent="0.2">
      <c r="A172" s="61" t="s">
        <v>36</v>
      </c>
      <c r="B172" s="75" t="s">
        <v>12</v>
      </c>
      <c r="C172" s="45">
        <v>1</v>
      </c>
      <c r="D172" s="45"/>
      <c r="H172" s="102" t="s">
        <v>681</v>
      </c>
      <c r="I172" s="81" t="s">
        <v>570</v>
      </c>
    </row>
    <row r="173" spans="1:9" x14ac:dyDescent="0.2">
      <c r="A173" s="61" t="s">
        <v>11</v>
      </c>
      <c r="B173" s="75" t="s">
        <v>12</v>
      </c>
      <c r="C173" s="45">
        <v>1</v>
      </c>
      <c r="D173" s="45"/>
      <c r="H173" s="102" t="s">
        <v>583</v>
      </c>
      <c r="I173" s="81" t="s">
        <v>570</v>
      </c>
    </row>
    <row r="174" spans="1:9" x14ac:dyDescent="0.2">
      <c r="A174" s="61" t="s">
        <v>16</v>
      </c>
      <c r="B174" s="75" t="s">
        <v>12</v>
      </c>
      <c r="C174" s="45">
        <v>1</v>
      </c>
      <c r="D174" s="45"/>
      <c r="H174" s="102" t="s">
        <v>998</v>
      </c>
      <c r="I174" s="81" t="s">
        <v>570</v>
      </c>
    </row>
    <row r="175" spans="1:9" x14ac:dyDescent="0.2">
      <c r="A175" s="63" t="s">
        <v>33</v>
      </c>
      <c r="B175" s="75" t="s">
        <v>12</v>
      </c>
      <c r="C175" s="45">
        <v>1</v>
      </c>
      <c r="D175" s="45"/>
      <c r="H175" s="102" t="s">
        <v>596</v>
      </c>
      <c r="I175" s="81" t="s">
        <v>570</v>
      </c>
    </row>
    <row r="176" spans="1:9" x14ac:dyDescent="0.2">
      <c r="A176" s="63" t="s">
        <v>50</v>
      </c>
      <c r="B176" s="75" t="s">
        <v>12</v>
      </c>
      <c r="C176" s="45">
        <v>1</v>
      </c>
      <c r="D176" s="45"/>
      <c r="H176" s="102" t="s">
        <v>638</v>
      </c>
      <c r="I176" s="81" t="s">
        <v>570</v>
      </c>
    </row>
    <row r="177" spans="1:9" x14ac:dyDescent="0.2">
      <c r="A177" s="63" t="s">
        <v>23</v>
      </c>
      <c r="B177" s="75" t="s">
        <v>12</v>
      </c>
      <c r="C177" s="45">
        <v>1</v>
      </c>
      <c r="D177" s="45"/>
      <c r="H177" s="102" t="s">
        <v>709</v>
      </c>
      <c r="I177" s="81" t="s">
        <v>570</v>
      </c>
    </row>
    <row r="178" spans="1:9" x14ac:dyDescent="0.2">
      <c r="A178" s="61" t="s">
        <v>20</v>
      </c>
      <c r="B178" s="75" t="s">
        <v>12</v>
      </c>
      <c r="C178" s="45">
        <v>1</v>
      </c>
      <c r="D178" s="45"/>
      <c r="H178" s="102" t="s">
        <v>597</v>
      </c>
      <c r="I178" s="81" t="s">
        <v>570</v>
      </c>
    </row>
    <row r="179" spans="1:9" x14ac:dyDescent="0.2">
      <c r="A179" s="63" t="s">
        <v>45</v>
      </c>
      <c r="B179" s="75" t="s">
        <v>12</v>
      </c>
      <c r="C179" s="45">
        <v>1</v>
      </c>
      <c r="D179" s="45"/>
      <c r="H179" s="102" t="s">
        <v>694</v>
      </c>
      <c r="I179" s="81" t="s">
        <v>570</v>
      </c>
    </row>
    <row r="180" spans="1:9" x14ac:dyDescent="0.2">
      <c r="A180" s="61" t="s">
        <v>46</v>
      </c>
      <c r="B180" s="75" t="s">
        <v>12</v>
      </c>
      <c r="C180" s="45">
        <v>1</v>
      </c>
      <c r="D180" s="45"/>
      <c r="H180" s="102" t="s">
        <v>592</v>
      </c>
      <c r="I180" s="81" t="s">
        <v>570</v>
      </c>
    </row>
    <row r="181" spans="1:9" x14ac:dyDescent="0.2">
      <c r="A181" s="63" t="s">
        <v>39</v>
      </c>
      <c r="B181" s="75" t="s">
        <v>12</v>
      </c>
      <c r="C181" s="45">
        <v>1</v>
      </c>
      <c r="D181" s="45"/>
      <c r="H181" s="102" t="s">
        <v>706</v>
      </c>
      <c r="I181" s="81" t="s">
        <v>570</v>
      </c>
    </row>
    <row r="182" spans="1:9" x14ac:dyDescent="0.2">
      <c r="A182" s="63" t="s">
        <v>37</v>
      </c>
      <c r="B182" s="75" t="s">
        <v>12</v>
      </c>
      <c r="C182" s="45">
        <v>1</v>
      </c>
      <c r="D182" s="45"/>
      <c r="H182" s="102" t="s">
        <v>707</v>
      </c>
      <c r="I182" s="81" t="s">
        <v>570</v>
      </c>
    </row>
    <row r="183" spans="1:9" x14ac:dyDescent="0.2">
      <c r="A183" s="61" t="s">
        <v>26</v>
      </c>
      <c r="B183" s="75" t="s">
        <v>12</v>
      </c>
      <c r="C183" s="45">
        <v>1</v>
      </c>
      <c r="D183" s="45"/>
      <c r="H183" s="102" t="s">
        <v>664</v>
      </c>
      <c r="I183" s="81" t="s">
        <v>570</v>
      </c>
    </row>
    <row r="184" spans="1:9" x14ac:dyDescent="0.2">
      <c r="A184" s="61" t="s">
        <v>38</v>
      </c>
      <c r="B184" s="75" t="s">
        <v>12</v>
      </c>
      <c r="C184" s="45">
        <v>1</v>
      </c>
      <c r="D184" s="45"/>
      <c r="H184" s="102" t="s">
        <v>615</v>
      </c>
      <c r="I184" s="81" t="s">
        <v>570</v>
      </c>
    </row>
    <row r="185" spans="1:9" x14ac:dyDescent="0.2">
      <c r="A185" s="61" t="s">
        <v>47</v>
      </c>
      <c r="B185" s="75" t="s">
        <v>12</v>
      </c>
      <c r="C185" s="45">
        <v>1</v>
      </c>
      <c r="D185" s="45"/>
      <c r="H185" s="102" t="s">
        <v>618</v>
      </c>
      <c r="I185" s="81" t="s">
        <v>570</v>
      </c>
    </row>
    <row r="186" spans="1:9" x14ac:dyDescent="0.2">
      <c r="A186" s="63" t="s">
        <v>48</v>
      </c>
      <c r="B186" s="75" t="s">
        <v>12</v>
      </c>
      <c r="C186" s="45">
        <v>1</v>
      </c>
      <c r="D186" s="45"/>
      <c r="H186" s="102" t="s">
        <v>571</v>
      </c>
      <c r="I186" s="81" t="s">
        <v>570</v>
      </c>
    </row>
    <row r="187" spans="1:9" x14ac:dyDescent="0.2">
      <c r="A187" s="63" t="s">
        <v>21</v>
      </c>
      <c r="B187" s="75" t="s">
        <v>12</v>
      </c>
      <c r="C187" s="45">
        <v>1</v>
      </c>
      <c r="D187" s="45"/>
      <c r="H187" s="102" t="s">
        <v>675</v>
      </c>
      <c r="I187" s="81" t="s">
        <v>570</v>
      </c>
    </row>
    <row r="188" spans="1:9" x14ac:dyDescent="0.2">
      <c r="A188" s="63" t="s">
        <v>43</v>
      </c>
      <c r="B188" s="75" t="s">
        <v>12</v>
      </c>
      <c r="C188" s="45">
        <v>1</v>
      </c>
      <c r="D188" s="45"/>
      <c r="H188" s="102" t="s">
        <v>702</v>
      </c>
      <c r="I188" s="81" t="s">
        <v>570</v>
      </c>
    </row>
    <row r="189" spans="1:9" x14ac:dyDescent="0.2">
      <c r="A189" s="76" t="s">
        <v>24</v>
      </c>
      <c r="B189" s="75" t="s">
        <v>12</v>
      </c>
      <c r="C189" s="45">
        <v>1</v>
      </c>
      <c r="D189" s="45"/>
      <c r="H189" s="102" t="s">
        <v>652</v>
      </c>
      <c r="I189" s="81" t="s">
        <v>570</v>
      </c>
    </row>
    <row r="190" spans="1:9" x14ac:dyDescent="0.2">
      <c r="A190" s="61" t="s">
        <v>55</v>
      </c>
      <c r="B190" s="75" t="s">
        <v>12</v>
      </c>
      <c r="C190" s="45">
        <v>1</v>
      </c>
      <c r="D190" s="45"/>
      <c r="H190" s="102" t="s">
        <v>662</v>
      </c>
      <c r="I190" s="81" t="s">
        <v>570</v>
      </c>
    </row>
    <row r="191" spans="1:9" x14ac:dyDescent="0.2">
      <c r="A191" s="77" t="s">
        <v>1317</v>
      </c>
      <c r="B191" s="78" t="s">
        <v>1028</v>
      </c>
      <c r="C191" s="45">
        <v>1</v>
      </c>
      <c r="D191" s="24" t="s">
        <v>1329</v>
      </c>
      <c r="E191" s="36">
        <v>16</v>
      </c>
      <c r="H191" s="102" t="s">
        <v>661</v>
      </c>
      <c r="I191" s="81" t="s">
        <v>570</v>
      </c>
    </row>
    <row r="192" spans="1:9" x14ac:dyDescent="0.2">
      <c r="A192" s="77" t="s">
        <v>959</v>
      </c>
      <c r="B192" s="78" t="s">
        <v>1028</v>
      </c>
      <c r="C192" s="45">
        <v>1</v>
      </c>
      <c r="D192" s="45"/>
      <c r="H192" s="102" t="s">
        <v>1024</v>
      </c>
      <c r="I192" s="81" t="s">
        <v>570</v>
      </c>
    </row>
    <row r="193" spans="1:9" x14ac:dyDescent="0.2">
      <c r="A193" s="79" t="s">
        <v>442</v>
      </c>
      <c r="B193" s="78" t="s">
        <v>1028</v>
      </c>
      <c r="C193" s="45">
        <v>1</v>
      </c>
      <c r="D193" s="45"/>
      <c r="H193" s="102" t="s">
        <v>628</v>
      </c>
      <c r="I193" s="81" t="s">
        <v>570</v>
      </c>
    </row>
    <row r="194" spans="1:9" x14ac:dyDescent="0.2">
      <c r="A194" s="77" t="s">
        <v>1318</v>
      </c>
      <c r="B194" s="78" t="s">
        <v>1028</v>
      </c>
      <c r="C194" s="45">
        <v>1</v>
      </c>
      <c r="D194" s="45"/>
      <c r="H194" s="102" t="s">
        <v>649</v>
      </c>
      <c r="I194" s="81" t="s">
        <v>570</v>
      </c>
    </row>
    <row r="195" spans="1:9" x14ac:dyDescent="0.2">
      <c r="A195" s="77" t="s">
        <v>961</v>
      </c>
      <c r="B195" s="78" t="s">
        <v>1028</v>
      </c>
      <c r="C195" s="45">
        <v>1</v>
      </c>
      <c r="D195" s="45"/>
      <c r="H195" s="102" t="s">
        <v>1025</v>
      </c>
      <c r="I195" s="81" t="s">
        <v>570</v>
      </c>
    </row>
    <row r="196" spans="1:9" x14ac:dyDescent="0.2">
      <c r="A196" s="77" t="s">
        <v>962</v>
      </c>
      <c r="B196" s="78" t="s">
        <v>1028</v>
      </c>
      <c r="C196" s="45">
        <v>1</v>
      </c>
      <c r="D196" s="45"/>
      <c r="H196" s="102" t="s">
        <v>666</v>
      </c>
      <c r="I196" s="81" t="s">
        <v>570</v>
      </c>
    </row>
    <row r="197" spans="1:9" x14ac:dyDescent="0.2">
      <c r="A197" s="77" t="s">
        <v>1319</v>
      </c>
      <c r="B197" s="78" t="s">
        <v>1028</v>
      </c>
      <c r="C197" s="45">
        <v>1</v>
      </c>
      <c r="D197" s="45"/>
      <c r="H197" s="102" t="s">
        <v>599</v>
      </c>
      <c r="I197" s="81" t="s">
        <v>570</v>
      </c>
    </row>
    <row r="198" spans="1:9" x14ac:dyDescent="0.2">
      <c r="A198" s="77" t="s">
        <v>970</v>
      </c>
      <c r="B198" s="78" t="s">
        <v>1028</v>
      </c>
      <c r="C198" s="45">
        <v>1</v>
      </c>
      <c r="D198" s="45"/>
      <c r="H198" s="102" t="s">
        <v>608</v>
      </c>
      <c r="I198" s="81" t="s">
        <v>570</v>
      </c>
    </row>
    <row r="199" spans="1:9" x14ac:dyDescent="0.2">
      <c r="A199" s="79" t="s">
        <v>823</v>
      </c>
      <c r="B199" s="78" t="s">
        <v>1028</v>
      </c>
      <c r="C199" s="45">
        <v>1</v>
      </c>
      <c r="D199" s="45"/>
      <c r="H199" s="102" t="s">
        <v>657</v>
      </c>
      <c r="I199" s="81" t="s">
        <v>570</v>
      </c>
    </row>
    <row r="200" spans="1:9" x14ac:dyDescent="0.2">
      <c r="A200" s="77" t="s">
        <v>971</v>
      </c>
      <c r="B200" s="78" t="s">
        <v>1028</v>
      </c>
      <c r="C200" s="45">
        <v>1</v>
      </c>
      <c r="D200" s="45"/>
      <c r="H200" s="102" t="s">
        <v>610</v>
      </c>
      <c r="I200" s="81" t="s">
        <v>570</v>
      </c>
    </row>
    <row r="201" spans="1:9" x14ac:dyDescent="0.2">
      <c r="A201" s="77" t="s">
        <v>1320</v>
      </c>
      <c r="B201" s="78" t="s">
        <v>1028</v>
      </c>
      <c r="C201" s="45">
        <v>1</v>
      </c>
      <c r="D201" s="45"/>
      <c r="H201" s="102" t="s">
        <v>655</v>
      </c>
      <c r="I201" s="81" t="s">
        <v>570</v>
      </c>
    </row>
    <row r="202" spans="1:9" x14ac:dyDescent="0.2">
      <c r="A202" s="79" t="s">
        <v>822</v>
      </c>
      <c r="B202" s="78" t="s">
        <v>1028</v>
      </c>
      <c r="C202" s="45">
        <v>1</v>
      </c>
      <c r="D202" s="45"/>
      <c r="H202" s="102" t="s">
        <v>665</v>
      </c>
      <c r="I202" s="81" t="s">
        <v>570</v>
      </c>
    </row>
    <row r="203" spans="1:9" x14ac:dyDescent="0.2">
      <c r="A203" s="77" t="s">
        <v>1321</v>
      </c>
      <c r="B203" s="78" t="s">
        <v>1028</v>
      </c>
      <c r="C203" s="45">
        <v>1</v>
      </c>
      <c r="D203" s="45"/>
      <c r="H203" s="102" t="s">
        <v>621</v>
      </c>
      <c r="I203" s="81" t="s">
        <v>570</v>
      </c>
    </row>
    <row r="204" spans="1:9" x14ac:dyDescent="0.2">
      <c r="A204" s="80" t="s">
        <v>1049</v>
      </c>
      <c r="B204" s="78" t="s">
        <v>1028</v>
      </c>
      <c r="C204" s="45">
        <v>1</v>
      </c>
      <c r="D204" s="45"/>
      <c r="H204" s="102" t="s">
        <v>672</v>
      </c>
      <c r="I204" s="81" t="s">
        <v>570</v>
      </c>
    </row>
    <row r="205" spans="1:9" x14ac:dyDescent="0.2">
      <c r="A205" s="77" t="s">
        <v>1322</v>
      </c>
      <c r="B205" s="78" t="s">
        <v>1028</v>
      </c>
      <c r="C205" s="45">
        <v>1</v>
      </c>
      <c r="D205" s="45"/>
      <c r="H205" s="102" t="s">
        <v>656</v>
      </c>
      <c r="I205" s="81" t="s">
        <v>570</v>
      </c>
    </row>
    <row r="206" spans="1:9" x14ac:dyDescent="0.2">
      <c r="A206" s="77" t="s">
        <v>1323</v>
      </c>
      <c r="B206" s="78" t="s">
        <v>1028</v>
      </c>
      <c r="C206" s="45">
        <v>1</v>
      </c>
      <c r="D206" s="45"/>
      <c r="H206" s="102" t="s">
        <v>647</v>
      </c>
      <c r="I206" s="81" t="s">
        <v>570</v>
      </c>
    </row>
    <row r="207" spans="1:9" x14ac:dyDescent="0.2">
      <c r="A207" s="64" t="s">
        <v>704</v>
      </c>
      <c r="B207" s="81" t="s">
        <v>570</v>
      </c>
      <c r="C207" s="45">
        <v>1</v>
      </c>
      <c r="D207" s="23" t="s">
        <v>570</v>
      </c>
      <c r="E207" s="49">
        <v>154</v>
      </c>
      <c r="H207" s="102" t="s">
        <v>629</v>
      </c>
      <c r="I207" s="81" t="s">
        <v>570</v>
      </c>
    </row>
    <row r="208" spans="1:9" x14ac:dyDescent="0.2">
      <c r="A208" s="59" t="s">
        <v>620</v>
      </c>
      <c r="B208" s="82" t="s">
        <v>570</v>
      </c>
      <c r="C208" s="45">
        <v>1</v>
      </c>
      <c r="D208" s="45"/>
      <c r="H208" s="102" t="s">
        <v>643</v>
      </c>
      <c r="I208" s="81" t="s">
        <v>570</v>
      </c>
    </row>
    <row r="209" spans="1:12" x14ac:dyDescent="0.2">
      <c r="A209" s="59" t="s">
        <v>598</v>
      </c>
      <c r="B209" s="82" t="s">
        <v>570</v>
      </c>
      <c r="C209" s="45">
        <v>1</v>
      </c>
      <c r="D209" s="45"/>
      <c r="H209" s="102" t="s">
        <v>625</v>
      </c>
      <c r="I209" s="81" t="s">
        <v>570</v>
      </c>
    </row>
    <row r="210" spans="1:12" x14ac:dyDescent="0.2">
      <c r="A210" s="59" t="s">
        <v>645</v>
      </c>
      <c r="B210" s="81" t="s">
        <v>570</v>
      </c>
      <c r="C210" s="45">
        <v>1</v>
      </c>
      <c r="D210" s="45"/>
      <c r="H210" s="102" t="s">
        <v>658</v>
      </c>
      <c r="I210" s="81" t="s">
        <v>570</v>
      </c>
    </row>
    <row r="211" spans="1:12" x14ac:dyDescent="0.2">
      <c r="A211" s="59" t="s">
        <v>614</v>
      </c>
      <c r="B211" s="82" t="s">
        <v>570</v>
      </c>
      <c r="C211" s="45">
        <v>1</v>
      </c>
      <c r="D211" s="45"/>
      <c r="H211" s="102" t="s">
        <v>632</v>
      </c>
      <c r="I211" s="81" t="s">
        <v>570</v>
      </c>
    </row>
    <row r="212" spans="1:12" x14ac:dyDescent="0.2">
      <c r="A212" s="59" t="s">
        <v>605</v>
      </c>
      <c r="B212" s="82" t="s">
        <v>570</v>
      </c>
      <c r="C212" s="45">
        <v>1</v>
      </c>
      <c r="D212" s="45"/>
      <c r="H212" s="102" t="s">
        <v>668</v>
      </c>
      <c r="I212" s="81" t="s">
        <v>570</v>
      </c>
    </row>
    <row r="213" spans="1:12" x14ac:dyDescent="0.2">
      <c r="A213" s="80" t="s">
        <v>1060</v>
      </c>
      <c r="B213" s="82" t="s">
        <v>570</v>
      </c>
      <c r="C213" s="45">
        <v>1</v>
      </c>
      <c r="D213" s="45"/>
      <c r="H213" s="102" t="s">
        <v>624</v>
      </c>
      <c r="I213" s="81" t="s">
        <v>570</v>
      </c>
    </row>
    <row r="214" spans="1:12" x14ac:dyDescent="0.2">
      <c r="A214" s="59" t="s">
        <v>600</v>
      </c>
      <c r="B214" s="82" t="s">
        <v>570</v>
      </c>
      <c r="C214" s="45">
        <v>1</v>
      </c>
      <c r="D214" s="45"/>
      <c r="H214" s="102" t="s">
        <v>708</v>
      </c>
      <c r="I214" s="81" t="s">
        <v>570</v>
      </c>
    </row>
    <row r="215" spans="1:12" x14ac:dyDescent="0.2">
      <c r="A215" s="67" t="s">
        <v>705</v>
      </c>
      <c r="B215" s="82" t="s">
        <v>570</v>
      </c>
      <c r="C215" s="45">
        <v>1</v>
      </c>
      <c r="D215" s="45"/>
      <c r="H215" s="102" t="s">
        <v>819</v>
      </c>
      <c r="I215" s="85" t="s">
        <v>1330</v>
      </c>
      <c r="K215" s="20" t="s">
        <v>1337</v>
      </c>
      <c r="L215" s="123">
        <v>3</v>
      </c>
    </row>
    <row r="216" spans="1:12" x14ac:dyDescent="0.2">
      <c r="A216" s="77" t="s">
        <v>1061</v>
      </c>
      <c r="B216" s="82" t="s">
        <v>570</v>
      </c>
      <c r="C216" s="45">
        <v>1</v>
      </c>
      <c r="D216" s="45"/>
      <c r="H216" s="102" t="s">
        <v>519</v>
      </c>
      <c r="I216" s="85" t="s">
        <v>1330</v>
      </c>
      <c r="K216" s="15"/>
    </row>
    <row r="217" spans="1:12" x14ac:dyDescent="0.2">
      <c r="A217" s="77" t="s">
        <v>1050</v>
      </c>
      <c r="B217" s="82" t="s">
        <v>570</v>
      </c>
      <c r="C217" s="45">
        <v>1</v>
      </c>
      <c r="D217" s="45"/>
      <c r="H217" s="102" t="s">
        <v>568</v>
      </c>
      <c r="I217" s="85" t="s">
        <v>1330</v>
      </c>
    </row>
    <row r="218" spans="1:12" x14ac:dyDescent="0.2">
      <c r="A218" s="77" t="s">
        <v>1051</v>
      </c>
      <c r="B218" s="81" t="s">
        <v>570</v>
      </c>
      <c r="C218" s="45">
        <v>1</v>
      </c>
      <c r="D218" s="45"/>
      <c r="H218" s="102" t="s">
        <v>977</v>
      </c>
      <c r="I218" s="87" t="s">
        <v>1331</v>
      </c>
      <c r="K218" s="18" t="s">
        <v>1335</v>
      </c>
      <c r="L218" s="124">
        <v>1</v>
      </c>
    </row>
    <row r="219" spans="1:12" x14ac:dyDescent="0.2">
      <c r="A219" s="59" t="s">
        <v>609</v>
      </c>
      <c r="B219" s="82" t="s">
        <v>570</v>
      </c>
      <c r="C219" s="45">
        <v>1</v>
      </c>
      <c r="D219" s="45"/>
      <c r="H219" s="102" t="s">
        <v>444</v>
      </c>
      <c r="I219" s="88" t="s">
        <v>437</v>
      </c>
      <c r="K219" s="19" t="s">
        <v>437</v>
      </c>
      <c r="L219" s="125">
        <v>5</v>
      </c>
    </row>
    <row r="220" spans="1:12" x14ac:dyDescent="0.2">
      <c r="A220" s="59" t="s">
        <v>612</v>
      </c>
      <c r="B220" s="82" t="s">
        <v>570</v>
      </c>
      <c r="C220" s="45">
        <v>1</v>
      </c>
      <c r="D220" s="45"/>
      <c r="H220" s="102" t="s">
        <v>438</v>
      </c>
      <c r="I220" s="88" t="s">
        <v>437</v>
      </c>
    </row>
    <row r="221" spans="1:12" x14ac:dyDescent="0.2">
      <c r="A221" s="64" t="s">
        <v>588</v>
      </c>
      <c r="B221" s="82" t="s">
        <v>570</v>
      </c>
      <c r="C221" s="45">
        <v>1</v>
      </c>
      <c r="D221" s="45"/>
      <c r="H221" s="102" t="s">
        <v>439</v>
      </c>
      <c r="I221" s="88" t="s">
        <v>437</v>
      </c>
    </row>
    <row r="222" spans="1:12" x14ac:dyDescent="0.2">
      <c r="A222" s="59" t="s">
        <v>607</v>
      </c>
      <c r="B222" s="82" t="s">
        <v>570</v>
      </c>
      <c r="C222" s="45">
        <v>1</v>
      </c>
      <c r="D222" s="45"/>
      <c r="H222" s="102" t="s">
        <v>445</v>
      </c>
      <c r="I222" s="88" t="s">
        <v>437</v>
      </c>
    </row>
    <row r="223" spans="1:12" x14ac:dyDescent="0.2">
      <c r="A223" s="59" t="s">
        <v>660</v>
      </c>
      <c r="B223" s="82" t="s">
        <v>570</v>
      </c>
      <c r="C223" s="45">
        <v>1</v>
      </c>
      <c r="D223" s="45"/>
      <c r="H223" s="102" t="s">
        <v>441</v>
      </c>
      <c r="I223" s="88" t="s">
        <v>437</v>
      </c>
    </row>
    <row r="224" spans="1:12" x14ac:dyDescent="0.2">
      <c r="A224" s="59" t="s">
        <v>670</v>
      </c>
      <c r="B224" s="81" t="s">
        <v>570</v>
      </c>
      <c r="C224" s="45">
        <v>1</v>
      </c>
      <c r="D224" s="45"/>
      <c r="G224" s="1" t="s">
        <v>1346</v>
      </c>
      <c r="H224" s="102" t="s">
        <v>722</v>
      </c>
      <c r="I224" s="89" t="s">
        <v>712</v>
      </c>
      <c r="K224" s="11" t="s">
        <v>712</v>
      </c>
      <c r="L224" s="126">
        <v>19</v>
      </c>
    </row>
    <row r="225" spans="1:11" x14ac:dyDescent="0.2">
      <c r="A225" s="67" t="s">
        <v>589</v>
      </c>
      <c r="B225" s="82" t="s">
        <v>570</v>
      </c>
      <c r="C225" s="45">
        <v>1</v>
      </c>
      <c r="D225" s="45"/>
      <c r="G225" s="1" t="s">
        <v>1346</v>
      </c>
      <c r="H225" s="102" t="s">
        <v>810</v>
      </c>
      <c r="I225" s="89" t="s">
        <v>712</v>
      </c>
    </row>
    <row r="226" spans="1:11" x14ac:dyDescent="0.2">
      <c r="A226" s="59" t="s">
        <v>604</v>
      </c>
      <c r="B226" s="82" t="s">
        <v>570</v>
      </c>
      <c r="C226" s="45">
        <v>1</v>
      </c>
      <c r="D226" s="45"/>
      <c r="G226" s="1" t="s">
        <v>1346</v>
      </c>
      <c r="H226" s="102" t="s">
        <v>805</v>
      </c>
      <c r="I226" s="89" t="s">
        <v>712</v>
      </c>
    </row>
    <row r="227" spans="1:11" x14ac:dyDescent="0.2">
      <c r="A227" s="59" t="s">
        <v>603</v>
      </c>
      <c r="B227" s="82" t="s">
        <v>570</v>
      </c>
      <c r="C227" s="45">
        <v>1</v>
      </c>
      <c r="D227" s="45"/>
      <c r="G227" s="26" t="s">
        <v>1347</v>
      </c>
      <c r="H227" s="102" t="s">
        <v>976</v>
      </c>
      <c r="I227" s="89" t="s">
        <v>712</v>
      </c>
      <c r="K227" s="14"/>
    </row>
    <row r="228" spans="1:11" x14ac:dyDescent="0.2">
      <c r="A228" s="59" t="s">
        <v>640</v>
      </c>
      <c r="B228" s="82" t="s">
        <v>570</v>
      </c>
      <c r="C228" s="45">
        <v>1</v>
      </c>
      <c r="D228" s="45"/>
      <c r="G228" s="26" t="s">
        <v>1348</v>
      </c>
      <c r="H228" s="102" t="s">
        <v>978</v>
      </c>
      <c r="I228" s="89" t="s">
        <v>712</v>
      </c>
    </row>
    <row r="229" spans="1:11" x14ac:dyDescent="0.2">
      <c r="A229" s="59" t="s">
        <v>619</v>
      </c>
      <c r="B229" s="81" t="s">
        <v>570</v>
      </c>
      <c r="C229" s="45">
        <v>1</v>
      </c>
      <c r="D229" s="45"/>
      <c r="G229" s="26" t="s">
        <v>1346</v>
      </c>
      <c r="H229" s="102" t="s">
        <v>811</v>
      </c>
      <c r="I229" s="89" t="s">
        <v>712</v>
      </c>
    </row>
    <row r="230" spans="1:11" x14ac:dyDescent="0.2">
      <c r="A230" s="59" t="s">
        <v>646</v>
      </c>
      <c r="B230" s="82" t="s">
        <v>570</v>
      </c>
      <c r="C230" s="45">
        <v>1</v>
      </c>
      <c r="D230" s="45"/>
      <c r="G230" s="26" t="s">
        <v>1348</v>
      </c>
      <c r="H230" s="102" t="s">
        <v>979</v>
      </c>
      <c r="I230" s="89" t="s">
        <v>712</v>
      </c>
    </row>
    <row r="231" spans="1:11" x14ac:dyDescent="0.2">
      <c r="A231" s="59" t="s">
        <v>635</v>
      </c>
      <c r="B231" s="82" t="s">
        <v>570</v>
      </c>
      <c r="C231" s="45">
        <v>1</v>
      </c>
      <c r="D231" s="45"/>
      <c r="G231" s="26" t="s">
        <v>1348</v>
      </c>
      <c r="H231" s="102" t="s">
        <v>980</v>
      </c>
      <c r="I231" s="89" t="s">
        <v>712</v>
      </c>
    </row>
    <row r="232" spans="1:11" x14ac:dyDescent="0.2">
      <c r="A232" s="77" t="s">
        <v>1052</v>
      </c>
      <c r="B232" s="82" t="s">
        <v>570</v>
      </c>
      <c r="C232" s="45">
        <v>1</v>
      </c>
      <c r="D232" s="45"/>
      <c r="G232" s="26" t="s">
        <v>1346</v>
      </c>
      <c r="H232" s="102" t="s">
        <v>730</v>
      </c>
      <c r="I232" s="89" t="s">
        <v>712</v>
      </c>
    </row>
    <row r="233" spans="1:11" x14ac:dyDescent="0.2">
      <c r="A233" s="59" t="s">
        <v>642</v>
      </c>
      <c r="B233" s="82" t="s">
        <v>570</v>
      </c>
      <c r="C233" s="45">
        <v>1</v>
      </c>
      <c r="D233" s="45"/>
      <c r="G233" s="26" t="s">
        <v>1346</v>
      </c>
      <c r="H233" s="102" t="s">
        <v>799</v>
      </c>
      <c r="I233" s="89" t="s">
        <v>712</v>
      </c>
    </row>
    <row r="234" spans="1:11" x14ac:dyDescent="0.2">
      <c r="A234" s="77" t="s">
        <v>1053</v>
      </c>
      <c r="B234" s="82" t="s">
        <v>570</v>
      </c>
      <c r="C234" s="45">
        <v>1</v>
      </c>
      <c r="D234" s="45"/>
      <c r="G234" s="26" t="s">
        <v>1346</v>
      </c>
      <c r="H234" s="102" t="s">
        <v>806</v>
      </c>
      <c r="I234" s="89" t="s">
        <v>712</v>
      </c>
    </row>
    <row r="235" spans="1:11" x14ac:dyDescent="0.2">
      <c r="A235" s="64" t="s">
        <v>569</v>
      </c>
      <c r="B235" s="82" t="s">
        <v>570</v>
      </c>
      <c r="C235" s="45">
        <v>1</v>
      </c>
      <c r="D235" s="45"/>
      <c r="G235" s="26" t="s">
        <v>1346</v>
      </c>
      <c r="H235" s="102" t="s">
        <v>728</v>
      </c>
      <c r="I235" s="89" t="s">
        <v>712</v>
      </c>
    </row>
    <row r="236" spans="1:11" x14ac:dyDescent="0.2">
      <c r="A236" s="64" t="s">
        <v>580</v>
      </c>
      <c r="B236" s="82" t="s">
        <v>570</v>
      </c>
      <c r="C236" s="45">
        <v>1</v>
      </c>
      <c r="D236" s="45"/>
      <c r="G236" s="26" t="s">
        <v>1346</v>
      </c>
      <c r="H236" s="102" t="s">
        <v>736</v>
      </c>
      <c r="I236" s="89" t="s">
        <v>712</v>
      </c>
    </row>
    <row r="237" spans="1:11" x14ac:dyDescent="0.2">
      <c r="A237" s="59" t="s">
        <v>613</v>
      </c>
      <c r="B237" s="82" t="s">
        <v>570</v>
      </c>
      <c r="C237" s="45">
        <v>1</v>
      </c>
      <c r="D237" s="45"/>
      <c r="G237" s="26" t="s">
        <v>1346</v>
      </c>
      <c r="H237" s="102" t="s">
        <v>798</v>
      </c>
      <c r="I237" s="89" t="s">
        <v>712</v>
      </c>
    </row>
    <row r="238" spans="1:11" x14ac:dyDescent="0.2">
      <c r="A238" s="59" t="s">
        <v>630</v>
      </c>
      <c r="B238" s="82" t="s">
        <v>570</v>
      </c>
      <c r="C238" s="45">
        <v>1</v>
      </c>
      <c r="D238" s="45"/>
      <c r="G238" s="26" t="s">
        <v>1346</v>
      </c>
      <c r="H238" s="102" t="s">
        <v>719</v>
      </c>
      <c r="I238" s="89" t="s">
        <v>712</v>
      </c>
    </row>
    <row r="239" spans="1:11" x14ac:dyDescent="0.2">
      <c r="A239" s="59" t="s">
        <v>669</v>
      </c>
      <c r="B239" s="82" t="s">
        <v>570</v>
      </c>
      <c r="C239" s="45">
        <v>1</v>
      </c>
      <c r="D239" s="45"/>
      <c r="G239" s="26" t="s">
        <v>1346</v>
      </c>
      <c r="H239" s="102" t="s">
        <v>715</v>
      </c>
      <c r="I239" s="89" t="s">
        <v>712</v>
      </c>
    </row>
    <row r="240" spans="1:11" x14ac:dyDescent="0.2">
      <c r="A240" s="64" t="s">
        <v>710</v>
      </c>
      <c r="B240" s="82" t="s">
        <v>570</v>
      </c>
      <c r="C240" s="45">
        <v>1</v>
      </c>
      <c r="D240" s="45"/>
      <c r="G240" s="26" t="s">
        <v>1346</v>
      </c>
      <c r="H240" s="102" t="s">
        <v>801</v>
      </c>
      <c r="I240" s="89" t="s">
        <v>712</v>
      </c>
    </row>
    <row r="241" spans="1:12" x14ac:dyDescent="0.2">
      <c r="A241" s="67" t="s">
        <v>692</v>
      </c>
      <c r="B241" s="82" t="s">
        <v>570</v>
      </c>
      <c r="C241" s="45">
        <v>1</v>
      </c>
      <c r="D241" s="45"/>
      <c r="G241" s="26" t="s">
        <v>1346</v>
      </c>
      <c r="H241" s="102" t="s">
        <v>725</v>
      </c>
      <c r="I241" s="89" t="s">
        <v>712</v>
      </c>
    </row>
    <row r="242" spans="1:12" x14ac:dyDescent="0.2">
      <c r="A242" s="59" t="s">
        <v>654</v>
      </c>
      <c r="B242" s="81" t="s">
        <v>570</v>
      </c>
      <c r="C242" s="45">
        <v>1</v>
      </c>
      <c r="D242" s="45"/>
      <c r="G242" s="26" t="s">
        <v>1346</v>
      </c>
      <c r="H242" s="102" t="s">
        <v>808</v>
      </c>
      <c r="I242" s="89" t="s">
        <v>712</v>
      </c>
    </row>
    <row r="243" spans="1:12" x14ac:dyDescent="0.2">
      <c r="A243" s="64" t="s">
        <v>695</v>
      </c>
      <c r="B243" s="81" t="s">
        <v>570</v>
      </c>
      <c r="C243" s="45">
        <v>1</v>
      </c>
      <c r="D243" s="45"/>
      <c r="H243" s="102" t="s">
        <v>491</v>
      </c>
      <c r="I243" s="90" t="s">
        <v>434</v>
      </c>
      <c r="K243" s="12" t="s">
        <v>434</v>
      </c>
      <c r="L243" s="112">
        <v>53</v>
      </c>
    </row>
    <row r="244" spans="1:12" x14ac:dyDescent="0.2">
      <c r="A244" s="59" t="s">
        <v>633</v>
      </c>
      <c r="B244" s="82" t="s">
        <v>570</v>
      </c>
      <c r="C244" s="45">
        <v>1</v>
      </c>
      <c r="D244" s="14"/>
      <c r="H244" s="102" t="s">
        <v>496</v>
      </c>
      <c r="I244" s="90" t="s">
        <v>434</v>
      </c>
    </row>
    <row r="245" spans="1:12" x14ac:dyDescent="0.2">
      <c r="A245" s="67" t="s">
        <v>595</v>
      </c>
      <c r="B245" s="82" t="s">
        <v>570</v>
      </c>
      <c r="C245" s="45">
        <v>1</v>
      </c>
      <c r="D245" s="45"/>
      <c r="H245" s="102" t="s">
        <v>479</v>
      </c>
      <c r="I245" s="90" t="s">
        <v>434</v>
      </c>
    </row>
    <row r="246" spans="1:12" x14ac:dyDescent="0.2">
      <c r="A246" s="64" t="s">
        <v>590</v>
      </c>
      <c r="B246" s="82" t="s">
        <v>570</v>
      </c>
      <c r="C246" s="45">
        <v>1</v>
      </c>
      <c r="D246" s="45"/>
      <c r="H246" s="102" t="s">
        <v>470</v>
      </c>
      <c r="I246" s="90" t="s">
        <v>434</v>
      </c>
    </row>
    <row r="247" spans="1:12" x14ac:dyDescent="0.2">
      <c r="A247" s="67" t="s">
        <v>678</v>
      </c>
      <c r="B247" s="82" t="s">
        <v>570</v>
      </c>
      <c r="C247" s="45">
        <v>1</v>
      </c>
      <c r="D247" s="45"/>
      <c r="H247" s="102" t="s">
        <v>456</v>
      </c>
      <c r="I247" s="90" t="s">
        <v>434</v>
      </c>
    </row>
    <row r="248" spans="1:12" x14ac:dyDescent="0.2">
      <c r="A248" s="59" t="s">
        <v>673</v>
      </c>
      <c r="B248" s="81" t="s">
        <v>570</v>
      </c>
      <c r="C248" s="45">
        <v>1</v>
      </c>
      <c r="D248" s="45"/>
      <c r="H248" s="102" t="s">
        <v>475</v>
      </c>
      <c r="I248" s="90" t="s">
        <v>434</v>
      </c>
    </row>
    <row r="249" spans="1:12" x14ac:dyDescent="0.2">
      <c r="A249" s="64" t="s">
        <v>689</v>
      </c>
      <c r="B249" s="82" t="s">
        <v>570</v>
      </c>
      <c r="C249" s="45">
        <v>1</v>
      </c>
      <c r="D249" s="45"/>
      <c r="H249" s="102" t="s">
        <v>469</v>
      </c>
      <c r="I249" s="90" t="s">
        <v>434</v>
      </c>
    </row>
    <row r="250" spans="1:12" x14ac:dyDescent="0.2">
      <c r="A250" s="67" t="s">
        <v>593</v>
      </c>
      <c r="B250" s="82" t="s">
        <v>570</v>
      </c>
      <c r="C250" s="45">
        <v>1</v>
      </c>
      <c r="D250" s="45"/>
      <c r="H250" s="102" t="s">
        <v>514</v>
      </c>
      <c r="I250" s="90" t="s">
        <v>434</v>
      </c>
    </row>
    <row r="251" spans="1:12" x14ac:dyDescent="0.2">
      <c r="A251" s="64" t="s">
        <v>677</v>
      </c>
      <c r="B251" s="81" t="s">
        <v>570</v>
      </c>
      <c r="C251" s="45">
        <v>1</v>
      </c>
      <c r="D251" s="45"/>
      <c r="H251" s="102" t="s">
        <v>511</v>
      </c>
      <c r="I251" s="90" t="s">
        <v>434</v>
      </c>
    </row>
    <row r="252" spans="1:12" x14ac:dyDescent="0.2">
      <c r="A252" s="67" t="s">
        <v>579</v>
      </c>
      <c r="B252" s="82" t="s">
        <v>570</v>
      </c>
      <c r="C252" s="45">
        <v>1</v>
      </c>
      <c r="D252" s="45"/>
      <c r="H252" s="102" t="s">
        <v>501</v>
      </c>
      <c r="I252" s="90" t="s">
        <v>434</v>
      </c>
    </row>
    <row r="253" spans="1:12" x14ac:dyDescent="0.2">
      <c r="A253" s="67" t="s">
        <v>680</v>
      </c>
      <c r="B253" s="81" t="s">
        <v>570</v>
      </c>
      <c r="C253" s="45">
        <v>1</v>
      </c>
      <c r="D253" s="45"/>
      <c r="H253" s="102" t="s">
        <v>486</v>
      </c>
      <c r="I253" s="90" t="s">
        <v>434</v>
      </c>
    </row>
    <row r="254" spans="1:12" x14ac:dyDescent="0.2">
      <c r="A254" s="64" t="s">
        <v>698</v>
      </c>
      <c r="B254" s="82" t="s">
        <v>570</v>
      </c>
      <c r="C254" s="45">
        <v>1</v>
      </c>
      <c r="D254" s="45"/>
      <c r="H254" s="102" t="s">
        <v>472</v>
      </c>
      <c r="I254" s="90" t="s">
        <v>434</v>
      </c>
    </row>
    <row r="255" spans="1:12" x14ac:dyDescent="0.2">
      <c r="A255" s="67" t="s">
        <v>699</v>
      </c>
      <c r="B255" s="81" t="s">
        <v>570</v>
      </c>
      <c r="C255" s="45">
        <v>1</v>
      </c>
      <c r="D255" s="45"/>
      <c r="H255" s="102" t="s">
        <v>489</v>
      </c>
      <c r="I255" s="90" t="s">
        <v>434</v>
      </c>
    </row>
    <row r="256" spans="1:12" x14ac:dyDescent="0.2">
      <c r="A256" s="64" t="s">
        <v>700</v>
      </c>
      <c r="B256" s="82" t="s">
        <v>570</v>
      </c>
      <c r="C256" s="45">
        <v>1</v>
      </c>
      <c r="D256" s="45"/>
      <c r="H256" s="102" t="s">
        <v>484</v>
      </c>
      <c r="I256" s="90" t="s">
        <v>434</v>
      </c>
    </row>
    <row r="257" spans="1:9" x14ac:dyDescent="0.2">
      <c r="A257" s="64" t="s">
        <v>693</v>
      </c>
      <c r="B257" s="81" t="s">
        <v>570</v>
      </c>
      <c r="C257" s="45">
        <v>1</v>
      </c>
      <c r="D257" s="45"/>
      <c r="H257" s="102" t="s">
        <v>483</v>
      </c>
      <c r="I257" s="90" t="s">
        <v>434</v>
      </c>
    </row>
    <row r="258" spans="1:9" x14ac:dyDescent="0.2">
      <c r="A258" s="64" t="s">
        <v>696</v>
      </c>
      <c r="B258" s="82" t="s">
        <v>570</v>
      </c>
      <c r="C258" s="45">
        <v>1</v>
      </c>
      <c r="D258" s="45"/>
      <c r="H258" s="102" t="s">
        <v>458</v>
      </c>
      <c r="I258" s="90" t="s">
        <v>434</v>
      </c>
    </row>
    <row r="259" spans="1:9" x14ac:dyDescent="0.2">
      <c r="A259" s="67" t="s">
        <v>701</v>
      </c>
      <c r="B259" s="81" t="s">
        <v>570</v>
      </c>
      <c r="C259" s="45">
        <v>1</v>
      </c>
      <c r="D259" s="45"/>
      <c r="H259" s="102" t="s">
        <v>515</v>
      </c>
      <c r="I259" s="90" t="s">
        <v>434</v>
      </c>
    </row>
    <row r="260" spans="1:9" x14ac:dyDescent="0.2">
      <c r="A260" s="67" t="s">
        <v>573</v>
      </c>
      <c r="B260" s="82" t="s">
        <v>570</v>
      </c>
      <c r="C260" s="45">
        <v>1</v>
      </c>
      <c r="D260" s="45"/>
      <c r="H260" s="102" t="s">
        <v>510</v>
      </c>
      <c r="I260" s="90" t="s">
        <v>434</v>
      </c>
    </row>
    <row r="261" spans="1:9" x14ac:dyDescent="0.2">
      <c r="A261" s="77" t="s">
        <v>1054</v>
      </c>
      <c r="B261" s="82" t="s">
        <v>570</v>
      </c>
      <c r="C261" s="45">
        <v>1</v>
      </c>
      <c r="D261" s="45"/>
      <c r="H261" s="102" t="s">
        <v>516</v>
      </c>
      <c r="I261" s="90" t="s">
        <v>434</v>
      </c>
    </row>
    <row r="262" spans="1:9" x14ac:dyDescent="0.2">
      <c r="A262" s="77" t="s">
        <v>1055</v>
      </c>
      <c r="B262" s="81" t="s">
        <v>570</v>
      </c>
      <c r="C262" s="45">
        <v>1</v>
      </c>
      <c r="D262" s="45"/>
      <c r="H262" s="102" t="s">
        <v>433</v>
      </c>
      <c r="I262" s="90" t="s">
        <v>434</v>
      </c>
    </row>
    <row r="263" spans="1:9" x14ac:dyDescent="0.2">
      <c r="A263" s="77" t="s">
        <v>1056</v>
      </c>
      <c r="B263" s="82" t="s">
        <v>570</v>
      </c>
      <c r="C263" s="45">
        <v>1</v>
      </c>
      <c r="D263" s="45"/>
      <c r="H263" s="102" t="s">
        <v>506</v>
      </c>
      <c r="I263" s="90" t="s">
        <v>434</v>
      </c>
    </row>
    <row r="264" spans="1:9" x14ac:dyDescent="0.2">
      <c r="A264" s="77" t="s">
        <v>1057</v>
      </c>
      <c r="B264" s="81" t="s">
        <v>570</v>
      </c>
      <c r="C264" s="45">
        <v>1</v>
      </c>
      <c r="D264" s="45"/>
      <c r="H264" s="102" t="s">
        <v>504</v>
      </c>
      <c r="I264" s="90" t="s">
        <v>434</v>
      </c>
    </row>
    <row r="265" spans="1:9" x14ac:dyDescent="0.2">
      <c r="A265" s="64" t="s">
        <v>584</v>
      </c>
      <c r="B265" s="81" t="s">
        <v>570</v>
      </c>
      <c r="C265" s="45">
        <v>1</v>
      </c>
      <c r="D265" s="45"/>
      <c r="H265" s="102" t="s">
        <v>481</v>
      </c>
      <c r="I265" s="90" t="s">
        <v>434</v>
      </c>
    </row>
    <row r="266" spans="1:9" x14ac:dyDescent="0.2">
      <c r="A266" s="64" t="s">
        <v>687</v>
      </c>
      <c r="B266" s="82" t="s">
        <v>570</v>
      </c>
      <c r="C266" s="45">
        <v>1</v>
      </c>
      <c r="D266" s="45"/>
      <c r="H266" s="102" t="s">
        <v>495</v>
      </c>
      <c r="I266" s="90" t="s">
        <v>434</v>
      </c>
    </row>
    <row r="267" spans="1:9" x14ac:dyDescent="0.2">
      <c r="A267" s="64" t="s">
        <v>576</v>
      </c>
      <c r="B267" s="81" t="s">
        <v>570</v>
      </c>
      <c r="C267" s="45">
        <v>1</v>
      </c>
      <c r="D267" s="45"/>
      <c r="H267" s="102" t="s">
        <v>459</v>
      </c>
      <c r="I267" s="90" t="s">
        <v>434</v>
      </c>
    </row>
    <row r="268" spans="1:9" x14ac:dyDescent="0.2">
      <c r="A268" s="67" t="s">
        <v>688</v>
      </c>
      <c r="B268" s="82" t="s">
        <v>570</v>
      </c>
      <c r="C268" s="45">
        <v>1</v>
      </c>
      <c r="D268" s="45"/>
      <c r="H268" s="102" t="s">
        <v>494</v>
      </c>
      <c r="I268" s="90" t="s">
        <v>434</v>
      </c>
    </row>
    <row r="269" spans="1:9" x14ac:dyDescent="0.2">
      <c r="A269" s="64" t="s">
        <v>574</v>
      </c>
      <c r="B269" s="81" t="s">
        <v>570</v>
      </c>
      <c r="C269" s="45">
        <v>1</v>
      </c>
      <c r="D269" s="45"/>
      <c r="H269" s="102" t="s">
        <v>462</v>
      </c>
      <c r="I269" s="90" t="s">
        <v>434</v>
      </c>
    </row>
    <row r="270" spans="1:9" x14ac:dyDescent="0.2">
      <c r="A270" s="67" t="s">
        <v>585</v>
      </c>
      <c r="B270" s="81" t="s">
        <v>570</v>
      </c>
      <c r="C270" s="45">
        <v>1</v>
      </c>
      <c r="D270" s="45"/>
      <c r="H270" s="102" t="s">
        <v>461</v>
      </c>
      <c r="I270" s="90" t="s">
        <v>434</v>
      </c>
    </row>
    <row r="271" spans="1:9" x14ac:dyDescent="0.2">
      <c r="A271" s="59" t="s">
        <v>651</v>
      </c>
      <c r="B271" s="81" t="s">
        <v>570</v>
      </c>
      <c r="C271" s="45">
        <v>1</v>
      </c>
      <c r="D271" s="45"/>
      <c r="H271" s="102" t="s">
        <v>512</v>
      </c>
      <c r="I271" s="90" t="s">
        <v>434</v>
      </c>
    </row>
    <row r="272" spans="1:9" x14ac:dyDescent="0.2">
      <c r="A272" s="59" t="s">
        <v>641</v>
      </c>
      <c r="B272" s="81" t="s">
        <v>570</v>
      </c>
      <c r="C272" s="45">
        <v>1</v>
      </c>
      <c r="D272" s="45"/>
      <c r="H272" s="102" t="s">
        <v>482</v>
      </c>
      <c r="I272" s="90" t="s">
        <v>434</v>
      </c>
    </row>
    <row r="273" spans="1:9" x14ac:dyDescent="0.2">
      <c r="A273" s="67" t="s">
        <v>577</v>
      </c>
      <c r="B273" s="81" t="s">
        <v>570</v>
      </c>
      <c r="C273" s="45">
        <v>1</v>
      </c>
      <c r="D273" s="45"/>
      <c r="H273" s="102" t="s">
        <v>508</v>
      </c>
      <c r="I273" s="90" t="s">
        <v>434</v>
      </c>
    </row>
    <row r="274" spans="1:9" x14ac:dyDescent="0.2">
      <c r="A274" s="67" t="s">
        <v>591</v>
      </c>
      <c r="B274" s="81" t="s">
        <v>570</v>
      </c>
      <c r="C274" s="45">
        <v>1</v>
      </c>
      <c r="D274" s="45"/>
      <c r="H274" s="102" t="s">
        <v>464</v>
      </c>
      <c r="I274" s="90" t="s">
        <v>434</v>
      </c>
    </row>
    <row r="275" spans="1:9" x14ac:dyDescent="0.2">
      <c r="A275" s="64" t="s">
        <v>572</v>
      </c>
      <c r="B275" s="81" t="s">
        <v>570</v>
      </c>
      <c r="C275" s="45">
        <v>1</v>
      </c>
      <c r="D275" s="45"/>
      <c r="H275" s="102" t="s">
        <v>454</v>
      </c>
      <c r="I275" s="90" t="s">
        <v>434</v>
      </c>
    </row>
    <row r="276" spans="1:9" x14ac:dyDescent="0.2">
      <c r="A276" s="67" t="s">
        <v>587</v>
      </c>
      <c r="B276" s="81" t="s">
        <v>570</v>
      </c>
      <c r="C276" s="45">
        <v>1</v>
      </c>
      <c r="D276" s="45"/>
      <c r="H276" s="102" t="s">
        <v>513</v>
      </c>
      <c r="I276" s="90" t="s">
        <v>434</v>
      </c>
    </row>
    <row r="277" spans="1:9" x14ac:dyDescent="0.2">
      <c r="A277" s="64" t="s">
        <v>586</v>
      </c>
      <c r="B277" s="82" t="s">
        <v>570</v>
      </c>
      <c r="C277" s="45">
        <v>1</v>
      </c>
      <c r="D277" s="45"/>
      <c r="H277" s="102" t="s">
        <v>468</v>
      </c>
      <c r="I277" s="90" t="s">
        <v>434</v>
      </c>
    </row>
    <row r="278" spans="1:9" x14ac:dyDescent="0.2">
      <c r="A278" s="67" t="s">
        <v>575</v>
      </c>
      <c r="B278" s="82" t="s">
        <v>570</v>
      </c>
      <c r="C278" s="45">
        <v>1</v>
      </c>
      <c r="D278" s="45"/>
      <c r="H278" s="102" t="s">
        <v>505</v>
      </c>
      <c r="I278" s="90" t="s">
        <v>434</v>
      </c>
    </row>
    <row r="279" spans="1:9" x14ac:dyDescent="0.2">
      <c r="A279" s="64" t="s">
        <v>679</v>
      </c>
      <c r="B279" s="82" t="s">
        <v>570</v>
      </c>
      <c r="C279" s="45">
        <v>1</v>
      </c>
      <c r="D279" s="45"/>
      <c r="H279" s="102" t="s">
        <v>488</v>
      </c>
      <c r="I279" s="90" t="s">
        <v>434</v>
      </c>
    </row>
    <row r="280" spans="1:9" x14ac:dyDescent="0.2">
      <c r="A280" s="67" t="s">
        <v>676</v>
      </c>
      <c r="B280" s="82" t="s">
        <v>570</v>
      </c>
      <c r="C280" s="45">
        <v>1</v>
      </c>
      <c r="D280" s="45"/>
      <c r="H280" s="102" t="s">
        <v>480</v>
      </c>
      <c r="I280" s="90" t="s">
        <v>434</v>
      </c>
    </row>
    <row r="281" spans="1:9" x14ac:dyDescent="0.2">
      <c r="A281" s="67" t="s">
        <v>686</v>
      </c>
      <c r="B281" s="81" t="s">
        <v>570</v>
      </c>
      <c r="C281" s="45">
        <v>1</v>
      </c>
      <c r="D281" s="45"/>
      <c r="H281" s="102" t="s">
        <v>453</v>
      </c>
      <c r="I281" s="90" t="s">
        <v>434</v>
      </c>
    </row>
    <row r="282" spans="1:9" x14ac:dyDescent="0.2">
      <c r="A282" s="59" t="s">
        <v>622</v>
      </c>
      <c r="B282" s="82" t="s">
        <v>570</v>
      </c>
      <c r="C282" s="45">
        <v>1</v>
      </c>
      <c r="D282" s="45"/>
      <c r="H282" s="102" t="s">
        <v>476</v>
      </c>
      <c r="I282" s="90" t="s">
        <v>434</v>
      </c>
    </row>
    <row r="283" spans="1:9" x14ac:dyDescent="0.2">
      <c r="A283" s="77" t="s">
        <v>1058</v>
      </c>
      <c r="B283" s="81" t="s">
        <v>570</v>
      </c>
      <c r="C283" s="45">
        <v>1</v>
      </c>
      <c r="D283" s="45"/>
      <c r="H283" s="102" t="s">
        <v>497</v>
      </c>
      <c r="I283" s="90" t="s">
        <v>434</v>
      </c>
    </row>
    <row r="284" spans="1:9" x14ac:dyDescent="0.2">
      <c r="A284" s="67" t="s">
        <v>690</v>
      </c>
      <c r="B284" s="82" t="s">
        <v>570</v>
      </c>
      <c r="C284" s="45">
        <v>1</v>
      </c>
      <c r="D284" s="45"/>
      <c r="H284" s="102" t="s">
        <v>487</v>
      </c>
      <c r="I284" s="90" t="s">
        <v>434</v>
      </c>
    </row>
    <row r="285" spans="1:9" x14ac:dyDescent="0.2">
      <c r="A285" s="67" t="s">
        <v>682</v>
      </c>
      <c r="B285" s="81" t="s">
        <v>570</v>
      </c>
      <c r="C285" s="45">
        <v>1</v>
      </c>
      <c r="D285" s="45"/>
      <c r="H285" s="102" t="s">
        <v>478</v>
      </c>
      <c r="I285" s="90" t="s">
        <v>434</v>
      </c>
    </row>
    <row r="286" spans="1:9" x14ac:dyDescent="0.2">
      <c r="A286" s="64" t="s">
        <v>691</v>
      </c>
      <c r="B286" s="82" t="s">
        <v>570</v>
      </c>
      <c r="C286" s="45">
        <v>1</v>
      </c>
      <c r="D286" s="45"/>
      <c r="H286" s="102" t="s">
        <v>492</v>
      </c>
      <c r="I286" s="90" t="s">
        <v>434</v>
      </c>
    </row>
    <row r="287" spans="1:9" x14ac:dyDescent="0.2">
      <c r="A287" s="59" t="s">
        <v>623</v>
      </c>
      <c r="B287" s="81" t="s">
        <v>570</v>
      </c>
      <c r="C287" s="45">
        <v>1</v>
      </c>
      <c r="D287" s="45"/>
      <c r="H287" s="102" t="s">
        <v>517</v>
      </c>
      <c r="I287" s="90" t="s">
        <v>434</v>
      </c>
    </row>
    <row r="288" spans="1:9" x14ac:dyDescent="0.2">
      <c r="A288" s="67" t="s">
        <v>581</v>
      </c>
      <c r="B288" s="82" t="s">
        <v>570</v>
      </c>
      <c r="C288" s="45">
        <v>1</v>
      </c>
      <c r="D288" s="45"/>
      <c r="H288" s="102" t="s">
        <v>452</v>
      </c>
      <c r="I288" s="90" t="s">
        <v>434</v>
      </c>
    </row>
    <row r="289" spans="1:12" x14ac:dyDescent="0.2">
      <c r="A289" s="64" t="s">
        <v>683</v>
      </c>
      <c r="B289" s="81" t="s">
        <v>570</v>
      </c>
      <c r="C289" s="45">
        <v>1</v>
      </c>
      <c r="D289" s="45"/>
      <c r="H289" s="102" t="s">
        <v>485</v>
      </c>
      <c r="I289" s="90" t="s">
        <v>434</v>
      </c>
    </row>
    <row r="290" spans="1:12" x14ac:dyDescent="0.2">
      <c r="A290" s="59" t="s">
        <v>644</v>
      </c>
      <c r="B290" s="81" t="s">
        <v>570</v>
      </c>
      <c r="C290" s="45">
        <v>1</v>
      </c>
      <c r="D290" s="45"/>
      <c r="H290" s="102" t="s">
        <v>503</v>
      </c>
      <c r="I290" s="90" t="s">
        <v>434</v>
      </c>
    </row>
    <row r="291" spans="1:12" x14ac:dyDescent="0.2">
      <c r="A291" s="59" t="s">
        <v>663</v>
      </c>
      <c r="B291" s="82" t="s">
        <v>570</v>
      </c>
      <c r="C291" s="45">
        <v>1</v>
      </c>
      <c r="D291" s="45"/>
      <c r="H291" s="102" t="s">
        <v>449</v>
      </c>
      <c r="I291" s="90" t="s">
        <v>434</v>
      </c>
    </row>
    <row r="292" spans="1:12" x14ac:dyDescent="0.2">
      <c r="A292" s="59" t="s">
        <v>674</v>
      </c>
      <c r="B292" s="82" t="s">
        <v>570</v>
      </c>
      <c r="C292" s="45">
        <v>1</v>
      </c>
      <c r="D292" s="45"/>
      <c r="H292" s="102" t="s">
        <v>463</v>
      </c>
      <c r="I292" s="90" t="s">
        <v>434</v>
      </c>
      <c r="K292" s="14"/>
    </row>
    <row r="293" spans="1:12" x14ac:dyDescent="0.2">
      <c r="A293" s="59" t="s">
        <v>617</v>
      </c>
      <c r="B293" s="81" t="s">
        <v>570</v>
      </c>
      <c r="C293" s="45">
        <v>1</v>
      </c>
      <c r="D293" s="45"/>
      <c r="H293" s="102" t="s">
        <v>999</v>
      </c>
      <c r="I293" s="90" t="s">
        <v>434</v>
      </c>
    </row>
    <row r="294" spans="1:12" x14ac:dyDescent="0.2">
      <c r="A294" s="64" t="s">
        <v>594</v>
      </c>
      <c r="B294" s="82" t="s">
        <v>570</v>
      </c>
      <c r="C294" s="45">
        <v>1</v>
      </c>
      <c r="D294" s="45"/>
      <c r="H294" s="102" t="s">
        <v>450</v>
      </c>
      <c r="I294" s="90" t="s">
        <v>434</v>
      </c>
    </row>
    <row r="295" spans="1:12" x14ac:dyDescent="0.2">
      <c r="A295" s="64" t="s">
        <v>685</v>
      </c>
      <c r="B295" s="81" t="s">
        <v>570</v>
      </c>
      <c r="C295" s="45">
        <v>1</v>
      </c>
      <c r="D295" s="45"/>
      <c r="H295" s="102" t="s">
        <v>446</v>
      </c>
      <c r="I295" s="90" t="s">
        <v>434</v>
      </c>
    </row>
    <row r="296" spans="1:12" x14ac:dyDescent="0.2">
      <c r="A296" s="67" t="s">
        <v>684</v>
      </c>
      <c r="B296" s="82" t="s">
        <v>570</v>
      </c>
      <c r="C296" s="45">
        <v>1</v>
      </c>
      <c r="D296" s="45"/>
      <c r="H296" s="102" t="s">
        <v>69</v>
      </c>
      <c r="I296" s="91" t="s">
        <v>57</v>
      </c>
      <c r="K296" s="22" t="s">
        <v>57</v>
      </c>
      <c r="L296" s="127">
        <v>14</v>
      </c>
    </row>
    <row r="297" spans="1:12" x14ac:dyDescent="0.2">
      <c r="A297" s="64" t="s">
        <v>681</v>
      </c>
      <c r="B297" s="81" t="s">
        <v>570</v>
      </c>
      <c r="C297" s="45">
        <v>1</v>
      </c>
      <c r="D297" s="45"/>
      <c r="H297" s="102" t="s">
        <v>68</v>
      </c>
      <c r="I297" s="91" t="s">
        <v>57</v>
      </c>
    </row>
    <row r="298" spans="1:12" x14ac:dyDescent="0.2">
      <c r="A298" s="64" t="s">
        <v>578</v>
      </c>
      <c r="B298" s="82" t="s">
        <v>570</v>
      </c>
      <c r="C298" s="45">
        <v>1</v>
      </c>
      <c r="D298" s="45"/>
      <c r="H298" s="102" t="s">
        <v>62</v>
      </c>
      <c r="I298" s="91" t="s">
        <v>57</v>
      </c>
      <c r="K298" s="14"/>
    </row>
    <row r="299" spans="1:12" x14ac:dyDescent="0.2">
      <c r="A299" s="64" t="s">
        <v>582</v>
      </c>
      <c r="B299" s="81" t="s">
        <v>570</v>
      </c>
      <c r="C299" s="45">
        <v>1</v>
      </c>
      <c r="D299" s="45"/>
      <c r="H299" s="102" t="s">
        <v>65</v>
      </c>
      <c r="I299" s="91" t="s">
        <v>57</v>
      </c>
    </row>
    <row r="300" spans="1:12" x14ac:dyDescent="0.2">
      <c r="A300" s="67" t="s">
        <v>583</v>
      </c>
      <c r="B300" s="82" t="s">
        <v>570</v>
      </c>
      <c r="C300" s="45">
        <v>1</v>
      </c>
      <c r="D300" s="45"/>
      <c r="H300" s="102" t="s">
        <v>74</v>
      </c>
      <c r="I300" s="91" t="s">
        <v>57</v>
      </c>
    </row>
    <row r="301" spans="1:12" x14ac:dyDescent="0.2">
      <c r="A301" s="80" t="s">
        <v>1062</v>
      </c>
      <c r="B301" s="81" t="s">
        <v>570</v>
      </c>
      <c r="C301" s="45">
        <v>1</v>
      </c>
      <c r="D301" s="45"/>
      <c r="H301" s="102" t="s">
        <v>76</v>
      </c>
      <c r="I301" s="91" t="s">
        <v>57</v>
      </c>
    </row>
    <row r="302" spans="1:12" x14ac:dyDescent="0.2">
      <c r="A302" s="59" t="s">
        <v>596</v>
      </c>
      <c r="B302" s="81" t="s">
        <v>570</v>
      </c>
      <c r="C302" s="45">
        <v>1</v>
      </c>
      <c r="D302" s="45"/>
      <c r="H302" s="102" t="s">
        <v>84</v>
      </c>
      <c r="I302" s="91" t="s">
        <v>57</v>
      </c>
    </row>
    <row r="303" spans="1:12" x14ac:dyDescent="0.2">
      <c r="A303" s="59" t="s">
        <v>638</v>
      </c>
      <c r="B303" s="82" t="s">
        <v>570</v>
      </c>
      <c r="C303" s="45">
        <v>1</v>
      </c>
      <c r="D303" s="45"/>
      <c r="H303" s="102" t="s">
        <v>1002</v>
      </c>
      <c r="I303" s="91" t="s">
        <v>57</v>
      </c>
    </row>
    <row r="304" spans="1:12" x14ac:dyDescent="0.2">
      <c r="A304" s="67" t="s">
        <v>709</v>
      </c>
      <c r="B304" s="81" t="s">
        <v>570</v>
      </c>
      <c r="C304" s="45">
        <v>1</v>
      </c>
      <c r="D304" s="45"/>
      <c r="H304" s="102" t="s">
        <v>79</v>
      </c>
      <c r="I304" s="91" t="s">
        <v>57</v>
      </c>
    </row>
    <row r="305" spans="1:12" x14ac:dyDescent="0.2">
      <c r="A305" s="59" t="s">
        <v>611</v>
      </c>
      <c r="B305" s="82" t="s">
        <v>570</v>
      </c>
      <c r="C305" s="45">
        <v>1</v>
      </c>
      <c r="D305" s="45"/>
      <c r="H305" s="102" t="s">
        <v>60</v>
      </c>
      <c r="I305" s="91" t="s">
        <v>57</v>
      </c>
    </row>
    <row r="306" spans="1:12" x14ac:dyDescent="0.2">
      <c r="A306" s="59" t="s">
        <v>597</v>
      </c>
      <c r="B306" s="81" t="s">
        <v>570</v>
      </c>
      <c r="C306" s="45">
        <v>1</v>
      </c>
      <c r="D306" s="45"/>
      <c r="H306" s="102" t="s">
        <v>70</v>
      </c>
      <c r="I306" s="91" t="s">
        <v>57</v>
      </c>
    </row>
    <row r="307" spans="1:12" x14ac:dyDescent="0.2">
      <c r="A307" s="67" t="s">
        <v>694</v>
      </c>
      <c r="B307" s="81" t="s">
        <v>570</v>
      </c>
      <c r="C307" s="45">
        <v>1</v>
      </c>
      <c r="D307" s="45"/>
      <c r="H307" s="102" t="s">
        <v>63</v>
      </c>
      <c r="I307" s="91" t="s">
        <v>57</v>
      </c>
    </row>
    <row r="308" spans="1:12" x14ac:dyDescent="0.2">
      <c r="A308" s="64" t="s">
        <v>592</v>
      </c>
      <c r="B308" s="82" t="s">
        <v>570</v>
      </c>
      <c r="C308" s="45">
        <v>1</v>
      </c>
      <c r="D308" s="45"/>
      <c r="H308" s="102" t="s">
        <v>78</v>
      </c>
      <c r="I308" s="91" t="s">
        <v>57</v>
      </c>
    </row>
    <row r="309" spans="1:12" x14ac:dyDescent="0.2">
      <c r="A309" s="64" t="s">
        <v>706</v>
      </c>
      <c r="B309" s="82" t="s">
        <v>570</v>
      </c>
      <c r="C309" s="45">
        <v>1</v>
      </c>
      <c r="D309" s="45"/>
      <c r="H309" s="102" t="s">
        <v>56</v>
      </c>
      <c r="I309" s="91" t="s">
        <v>57</v>
      </c>
    </row>
    <row r="310" spans="1:12" x14ac:dyDescent="0.2">
      <c r="A310" s="67" t="s">
        <v>707</v>
      </c>
      <c r="B310" s="82" t="s">
        <v>570</v>
      </c>
      <c r="C310" s="45">
        <v>1</v>
      </c>
      <c r="D310" s="45"/>
      <c r="H310" s="102" t="s">
        <v>992</v>
      </c>
      <c r="I310" s="75" t="s">
        <v>1041</v>
      </c>
      <c r="K310" s="21" t="s">
        <v>1041</v>
      </c>
      <c r="L310" s="128">
        <v>2</v>
      </c>
    </row>
    <row r="311" spans="1:12" x14ac:dyDescent="0.2">
      <c r="A311" s="59" t="s">
        <v>664</v>
      </c>
      <c r="B311" s="81" t="s">
        <v>570</v>
      </c>
      <c r="C311" s="45">
        <v>1</v>
      </c>
      <c r="D311" s="45"/>
      <c r="H311" s="102" t="s">
        <v>1010</v>
      </c>
      <c r="I311" s="75" t="s">
        <v>1041</v>
      </c>
    </row>
    <row r="312" spans="1:12" x14ac:dyDescent="0.2">
      <c r="A312" s="59" t="s">
        <v>615</v>
      </c>
      <c r="B312" s="82" t="s">
        <v>570</v>
      </c>
      <c r="C312" s="45">
        <v>1</v>
      </c>
      <c r="D312" s="45"/>
      <c r="H312" s="102" t="s">
        <v>300</v>
      </c>
      <c r="I312" s="92" t="s">
        <v>87</v>
      </c>
      <c r="K312" s="10" t="s">
        <v>87</v>
      </c>
      <c r="L312" s="112">
        <v>186</v>
      </c>
    </row>
    <row r="313" spans="1:12" x14ac:dyDescent="0.2">
      <c r="A313" s="59" t="s">
        <v>618</v>
      </c>
      <c r="B313" s="81" t="s">
        <v>570</v>
      </c>
      <c r="C313" s="45">
        <v>1</v>
      </c>
      <c r="D313" s="45"/>
      <c r="H313" s="102" t="s">
        <v>112</v>
      </c>
      <c r="I313" s="92" t="s">
        <v>87</v>
      </c>
    </row>
    <row r="314" spans="1:12" x14ac:dyDescent="0.2">
      <c r="A314" s="67" t="s">
        <v>571</v>
      </c>
      <c r="B314" s="82" t="s">
        <v>570</v>
      </c>
      <c r="C314" s="45">
        <v>1</v>
      </c>
      <c r="D314" s="45"/>
      <c r="H314" s="102" t="s">
        <v>277</v>
      </c>
      <c r="I314" s="92" t="s">
        <v>87</v>
      </c>
    </row>
    <row r="315" spans="1:12" x14ac:dyDescent="0.2">
      <c r="A315" s="64" t="s">
        <v>675</v>
      </c>
      <c r="B315" s="81" t="s">
        <v>570</v>
      </c>
      <c r="C315" s="45">
        <v>1</v>
      </c>
      <c r="D315" s="45"/>
      <c r="H315" s="102" t="s">
        <v>140</v>
      </c>
      <c r="I315" s="92" t="s">
        <v>87</v>
      </c>
    </row>
    <row r="316" spans="1:12" x14ac:dyDescent="0.2">
      <c r="A316" s="77" t="s">
        <v>1059</v>
      </c>
      <c r="B316" s="82" t="s">
        <v>570</v>
      </c>
      <c r="C316" s="45">
        <v>1</v>
      </c>
      <c r="D316" s="45"/>
      <c r="H316" s="102" t="s">
        <v>139</v>
      </c>
      <c r="I316" s="92" t="s">
        <v>87</v>
      </c>
    </row>
    <row r="317" spans="1:12" x14ac:dyDescent="0.2">
      <c r="A317" s="64" t="s">
        <v>702</v>
      </c>
      <c r="B317" s="81" t="s">
        <v>570</v>
      </c>
      <c r="C317" s="45">
        <v>1</v>
      </c>
      <c r="D317" s="45"/>
      <c r="H317" s="102" t="s">
        <v>222</v>
      </c>
      <c r="I317" s="92" t="s">
        <v>87</v>
      </c>
    </row>
    <row r="318" spans="1:12" x14ac:dyDescent="0.2">
      <c r="A318" s="59" t="s">
        <v>652</v>
      </c>
      <c r="B318" s="81" t="s">
        <v>570</v>
      </c>
      <c r="C318" s="45">
        <v>1</v>
      </c>
      <c r="D318" s="45"/>
      <c r="H318" s="102" t="s">
        <v>364</v>
      </c>
      <c r="I318" s="92" t="s">
        <v>87</v>
      </c>
    </row>
    <row r="319" spans="1:12" x14ac:dyDescent="0.2">
      <c r="A319" s="59" t="s">
        <v>662</v>
      </c>
      <c r="B319" s="82" t="s">
        <v>570</v>
      </c>
      <c r="C319" s="45">
        <v>1</v>
      </c>
      <c r="D319" s="45"/>
      <c r="H319" s="102" t="s">
        <v>120</v>
      </c>
      <c r="I319" s="92" t="s">
        <v>87</v>
      </c>
    </row>
    <row r="320" spans="1:12" x14ac:dyDescent="0.2">
      <c r="A320" s="59" t="s">
        <v>661</v>
      </c>
      <c r="B320" s="82" t="s">
        <v>570</v>
      </c>
      <c r="C320" s="45">
        <v>1</v>
      </c>
      <c r="D320" s="45"/>
      <c r="H320" s="102" t="s">
        <v>123</v>
      </c>
      <c r="I320" s="92" t="s">
        <v>87</v>
      </c>
    </row>
    <row r="321" spans="1:11" x14ac:dyDescent="0.2">
      <c r="A321" s="59" t="s">
        <v>628</v>
      </c>
      <c r="B321" s="82" t="s">
        <v>570</v>
      </c>
      <c r="C321" s="45">
        <v>1</v>
      </c>
      <c r="D321" s="45"/>
      <c r="H321" s="102" t="s">
        <v>387</v>
      </c>
      <c r="I321" s="92" t="s">
        <v>87</v>
      </c>
    </row>
    <row r="322" spans="1:11" x14ac:dyDescent="0.2">
      <c r="A322" s="67" t="s">
        <v>703</v>
      </c>
      <c r="B322" s="82" t="s">
        <v>570</v>
      </c>
      <c r="C322" s="45">
        <v>1</v>
      </c>
      <c r="D322" s="45"/>
      <c r="H322" s="102" t="s">
        <v>113</v>
      </c>
      <c r="I322" s="92" t="s">
        <v>87</v>
      </c>
    </row>
    <row r="323" spans="1:11" x14ac:dyDescent="0.2">
      <c r="A323" s="59" t="s">
        <v>634</v>
      </c>
      <c r="B323" s="81" t="s">
        <v>570</v>
      </c>
      <c r="C323" s="45">
        <v>1</v>
      </c>
      <c r="D323" s="45"/>
      <c r="H323" s="72" t="s">
        <v>413</v>
      </c>
      <c r="I323" s="92" t="s">
        <v>87</v>
      </c>
      <c r="K323" s="14"/>
    </row>
    <row r="324" spans="1:11" x14ac:dyDescent="0.2">
      <c r="A324" s="59" t="s">
        <v>649</v>
      </c>
      <c r="B324" s="82" t="s">
        <v>570</v>
      </c>
      <c r="C324" s="45">
        <v>1</v>
      </c>
      <c r="D324" s="45"/>
      <c r="H324" s="102" t="s">
        <v>177</v>
      </c>
      <c r="I324" s="92" t="s">
        <v>87</v>
      </c>
    </row>
    <row r="325" spans="1:11" x14ac:dyDescent="0.2">
      <c r="A325" s="59" t="s">
        <v>666</v>
      </c>
      <c r="B325" s="81" t="s">
        <v>570</v>
      </c>
      <c r="C325" s="45">
        <v>1</v>
      </c>
      <c r="D325" s="45"/>
      <c r="H325" s="102" t="s">
        <v>195</v>
      </c>
      <c r="I325" s="92" t="s">
        <v>87</v>
      </c>
    </row>
    <row r="326" spans="1:11" x14ac:dyDescent="0.2">
      <c r="A326" s="80" t="s">
        <v>1063</v>
      </c>
      <c r="B326" s="81" t="s">
        <v>570</v>
      </c>
      <c r="C326" s="45">
        <v>1</v>
      </c>
      <c r="D326" s="45"/>
      <c r="H326" s="102" t="s">
        <v>205</v>
      </c>
      <c r="I326" s="92" t="s">
        <v>87</v>
      </c>
    </row>
    <row r="327" spans="1:11" x14ac:dyDescent="0.2">
      <c r="A327" s="59" t="s">
        <v>599</v>
      </c>
      <c r="B327" s="82" t="s">
        <v>570</v>
      </c>
      <c r="C327" s="45">
        <v>1</v>
      </c>
      <c r="D327" s="45"/>
      <c r="H327" s="102" t="s">
        <v>296</v>
      </c>
      <c r="I327" s="92" t="s">
        <v>87</v>
      </c>
    </row>
    <row r="328" spans="1:11" x14ac:dyDescent="0.2">
      <c r="A328" s="59" t="s">
        <v>608</v>
      </c>
      <c r="B328" s="81" t="s">
        <v>570</v>
      </c>
      <c r="C328" s="45">
        <v>1</v>
      </c>
      <c r="D328" s="45"/>
      <c r="H328" s="102" t="s">
        <v>178</v>
      </c>
      <c r="I328" s="92" t="s">
        <v>87</v>
      </c>
    </row>
    <row r="329" spans="1:11" x14ac:dyDescent="0.2">
      <c r="A329" s="59" t="s">
        <v>657</v>
      </c>
      <c r="B329" s="82" t="s">
        <v>570</v>
      </c>
      <c r="C329" s="45">
        <v>1</v>
      </c>
      <c r="D329" s="45"/>
      <c r="H329" s="102" t="s">
        <v>273</v>
      </c>
      <c r="I329" s="92" t="s">
        <v>87</v>
      </c>
    </row>
    <row r="330" spans="1:11" x14ac:dyDescent="0.2">
      <c r="A330" s="80" t="s">
        <v>1064</v>
      </c>
      <c r="B330" s="81" t="s">
        <v>570</v>
      </c>
      <c r="C330" s="45">
        <v>1</v>
      </c>
      <c r="D330" s="45"/>
      <c r="H330" s="102" t="s">
        <v>202</v>
      </c>
      <c r="I330" s="92" t="s">
        <v>87</v>
      </c>
    </row>
    <row r="331" spans="1:11" x14ac:dyDescent="0.2">
      <c r="A331" s="59" t="s">
        <v>667</v>
      </c>
      <c r="B331" s="82" t="s">
        <v>570</v>
      </c>
      <c r="C331" s="45">
        <v>1</v>
      </c>
      <c r="D331" s="45"/>
      <c r="H331" s="102" t="s">
        <v>344</v>
      </c>
      <c r="I331" s="92" t="s">
        <v>87</v>
      </c>
    </row>
    <row r="332" spans="1:11" x14ac:dyDescent="0.2">
      <c r="A332" s="59" t="s">
        <v>610</v>
      </c>
      <c r="B332" s="81" t="s">
        <v>570</v>
      </c>
      <c r="C332" s="45">
        <v>1</v>
      </c>
      <c r="D332" s="45"/>
      <c r="H332" s="102" t="s">
        <v>321</v>
      </c>
      <c r="I332" s="92" t="s">
        <v>87</v>
      </c>
    </row>
    <row r="333" spans="1:11" x14ac:dyDescent="0.2">
      <c r="A333" s="59" t="s">
        <v>631</v>
      </c>
      <c r="B333" s="81" t="s">
        <v>570</v>
      </c>
      <c r="C333" s="45">
        <v>1</v>
      </c>
      <c r="D333" s="45"/>
      <c r="H333" s="102" t="s">
        <v>322</v>
      </c>
      <c r="I333" s="92" t="s">
        <v>87</v>
      </c>
    </row>
    <row r="334" spans="1:11" x14ac:dyDescent="0.2">
      <c r="A334" s="67" t="s">
        <v>697</v>
      </c>
      <c r="B334" s="82" t="s">
        <v>570</v>
      </c>
      <c r="C334" s="45">
        <v>1</v>
      </c>
      <c r="D334" s="45"/>
      <c r="H334" s="102" t="s">
        <v>326</v>
      </c>
      <c r="I334" s="92" t="s">
        <v>87</v>
      </c>
    </row>
    <row r="335" spans="1:11" x14ac:dyDescent="0.2">
      <c r="A335" s="59" t="s">
        <v>655</v>
      </c>
      <c r="B335" s="82" t="s">
        <v>570</v>
      </c>
      <c r="C335" s="45">
        <v>1</v>
      </c>
      <c r="D335" s="45"/>
      <c r="H335" s="102" t="s">
        <v>157</v>
      </c>
      <c r="I335" s="92" t="s">
        <v>87</v>
      </c>
    </row>
    <row r="336" spans="1:11" x14ac:dyDescent="0.2">
      <c r="A336" s="59" t="s">
        <v>665</v>
      </c>
      <c r="B336" s="81" t="s">
        <v>570</v>
      </c>
      <c r="C336" s="45">
        <v>1</v>
      </c>
      <c r="D336" s="45"/>
      <c r="H336" s="105" t="s">
        <v>349</v>
      </c>
      <c r="I336" s="92" t="s">
        <v>87</v>
      </c>
    </row>
    <row r="337" spans="1:9" x14ac:dyDescent="0.2">
      <c r="A337" s="59" t="s">
        <v>621</v>
      </c>
      <c r="B337" s="82" t="s">
        <v>570</v>
      </c>
      <c r="C337" s="45">
        <v>1</v>
      </c>
      <c r="D337" s="45"/>
      <c r="H337" s="105" t="s">
        <v>278</v>
      </c>
      <c r="I337" s="92" t="s">
        <v>87</v>
      </c>
    </row>
    <row r="338" spans="1:9" x14ac:dyDescent="0.2">
      <c r="A338" s="59" t="s">
        <v>626</v>
      </c>
      <c r="B338" s="81" t="s">
        <v>570</v>
      </c>
      <c r="C338" s="45">
        <v>1</v>
      </c>
      <c r="D338" s="45"/>
      <c r="H338" s="102" t="s">
        <v>170</v>
      </c>
      <c r="I338" s="92" t="s">
        <v>87</v>
      </c>
    </row>
    <row r="339" spans="1:9" x14ac:dyDescent="0.2">
      <c r="A339" s="59" t="s">
        <v>659</v>
      </c>
      <c r="B339" s="82" t="s">
        <v>570</v>
      </c>
      <c r="C339" s="45">
        <v>1</v>
      </c>
      <c r="D339" s="45"/>
      <c r="H339" s="102" t="s">
        <v>275</v>
      </c>
      <c r="I339" s="92" t="s">
        <v>87</v>
      </c>
    </row>
    <row r="340" spans="1:9" x14ac:dyDescent="0.2">
      <c r="A340" s="59" t="s">
        <v>653</v>
      </c>
      <c r="B340" s="81" t="s">
        <v>570</v>
      </c>
      <c r="C340" s="45">
        <v>1</v>
      </c>
      <c r="D340" s="45"/>
      <c r="H340" s="105" t="s">
        <v>146</v>
      </c>
      <c r="I340" s="92" t="s">
        <v>87</v>
      </c>
    </row>
    <row r="341" spans="1:9" x14ac:dyDescent="0.2">
      <c r="A341" s="59" t="s">
        <v>672</v>
      </c>
      <c r="B341" s="81" t="s">
        <v>570</v>
      </c>
      <c r="C341" s="45">
        <v>1</v>
      </c>
      <c r="D341" s="45"/>
      <c r="H341" s="102" t="s">
        <v>130</v>
      </c>
      <c r="I341" s="92" t="s">
        <v>87</v>
      </c>
    </row>
    <row r="342" spans="1:9" x14ac:dyDescent="0.2">
      <c r="A342" s="59" t="s">
        <v>656</v>
      </c>
      <c r="B342" s="81" t="s">
        <v>570</v>
      </c>
      <c r="C342" s="45">
        <v>1</v>
      </c>
      <c r="D342" s="45"/>
      <c r="H342" s="102" t="s">
        <v>93</v>
      </c>
      <c r="I342" s="92" t="s">
        <v>87</v>
      </c>
    </row>
    <row r="343" spans="1:9" x14ac:dyDescent="0.2">
      <c r="A343" s="59" t="s">
        <v>650</v>
      </c>
      <c r="B343" s="82" t="s">
        <v>570</v>
      </c>
      <c r="C343" s="45">
        <v>1</v>
      </c>
      <c r="D343" s="45"/>
      <c r="H343" s="102" t="s">
        <v>100</v>
      </c>
      <c r="I343" s="92" t="s">
        <v>87</v>
      </c>
    </row>
    <row r="344" spans="1:9" x14ac:dyDescent="0.2">
      <c r="A344" s="59" t="s">
        <v>647</v>
      </c>
      <c r="B344" s="81" t="s">
        <v>570</v>
      </c>
      <c r="C344" s="45">
        <v>1</v>
      </c>
      <c r="D344" s="45"/>
      <c r="H344" s="102" t="s">
        <v>95</v>
      </c>
      <c r="I344" s="92" t="s">
        <v>87</v>
      </c>
    </row>
    <row r="345" spans="1:9" x14ac:dyDescent="0.2">
      <c r="A345" s="59" t="s">
        <v>602</v>
      </c>
      <c r="B345" s="81" t="s">
        <v>570</v>
      </c>
      <c r="C345" s="45">
        <v>1</v>
      </c>
      <c r="D345" s="45"/>
      <c r="H345" s="102" t="s">
        <v>386</v>
      </c>
      <c r="I345" s="92" t="s">
        <v>87</v>
      </c>
    </row>
    <row r="346" spans="1:9" x14ac:dyDescent="0.2">
      <c r="A346" s="76" t="s">
        <v>601</v>
      </c>
      <c r="B346" s="82" t="s">
        <v>570</v>
      </c>
      <c r="C346" s="45">
        <v>1</v>
      </c>
      <c r="D346" s="45"/>
      <c r="H346" s="102" t="s">
        <v>318</v>
      </c>
      <c r="I346" s="92" t="s">
        <v>87</v>
      </c>
    </row>
    <row r="347" spans="1:9" x14ac:dyDescent="0.2">
      <c r="A347" s="59" t="s">
        <v>629</v>
      </c>
      <c r="B347" s="82" t="s">
        <v>570</v>
      </c>
      <c r="C347" s="45">
        <v>1</v>
      </c>
      <c r="D347" s="45"/>
      <c r="H347" s="102" t="s">
        <v>125</v>
      </c>
      <c r="I347" s="92" t="s">
        <v>87</v>
      </c>
    </row>
    <row r="348" spans="1:9" x14ac:dyDescent="0.2">
      <c r="A348" s="59" t="s">
        <v>643</v>
      </c>
      <c r="B348" s="82" t="s">
        <v>570</v>
      </c>
      <c r="C348" s="45">
        <v>1</v>
      </c>
      <c r="D348" s="45"/>
      <c r="H348" s="102" t="s">
        <v>264</v>
      </c>
      <c r="I348" s="92" t="s">
        <v>87</v>
      </c>
    </row>
    <row r="349" spans="1:9" x14ac:dyDescent="0.2">
      <c r="A349" s="59" t="s">
        <v>625</v>
      </c>
      <c r="B349" s="81" t="s">
        <v>570</v>
      </c>
      <c r="C349" s="45">
        <v>1</v>
      </c>
      <c r="D349" s="45"/>
      <c r="H349" s="102" t="s">
        <v>214</v>
      </c>
      <c r="I349" s="92" t="s">
        <v>87</v>
      </c>
    </row>
    <row r="350" spans="1:9" x14ac:dyDescent="0.2">
      <c r="A350" s="59" t="s">
        <v>658</v>
      </c>
      <c r="B350" s="82" t="s">
        <v>570</v>
      </c>
      <c r="C350" s="45">
        <v>1</v>
      </c>
      <c r="D350" s="45"/>
      <c r="H350" s="102" t="s">
        <v>1033</v>
      </c>
      <c r="I350" s="92" t="s">
        <v>87</v>
      </c>
    </row>
    <row r="351" spans="1:9" x14ac:dyDescent="0.2">
      <c r="A351" s="59" t="s">
        <v>636</v>
      </c>
      <c r="B351" s="81" t="s">
        <v>570</v>
      </c>
      <c r="C351" s="45">
        <v>1</v>
      </c>
      <c r="D351" s="45"/>
      <c r="H351" s="102" t="s">
        <v>158</v>
      </c>
      <c r="I351" s="92" t="s">
        <v>87</v>
      </c>
    </row>
    <row r="352" spans="1:9" x14ac:dyDescent="0.2">
      <c r="A352" s="59" t="s">
        <v>616</v>
      </c>
      <c r="B352" s="82" t="s">
        <v>570</v>
      </c>
      <c r="C352" s="45">
        <v>1</v>
      </c>
      <c r="D352" s="45"/>
      <c r="H352" s="102" t="s">
        <v>209</v>
      </c>
      <c r="I352" s="92" t="s">
        <v>87</v>
      </c>
    </row>
    <row r="353" spans="1:9" x14ac:dyDescent="0.2">
      <c r="A353" s="59" t="s">
        <v>639</v>
      </c>
      <c r="B353" s="82" t="s">
        <v>570</v>
      </c>
      <c r="C353" s="45">
        <v>1</v>
      </c>
      <c r="D353" s="45"/>
      <c r="H353" s="102" t="s">
        <v>241</v>
      </c>
      <c r="I353" s="92" t="s">
        <v>87</v>
      </c>
    </row>
    <row r="354" spans="1:9" x14ac:dyDescent="0.2">
      <c r="A354" s="59" t="s">
        <v>632</v>
      </c>
      <c r="B354" s="81" t="s">
        <v>570</v>
      </c>
      <c r="C354" s="45">
        <v>1</v>
      </c>
      <c r="D354" s="45"/>
      <c r="H354" s="102" t="s">
        <v>338</v>
      </c>
      <c r="I354" s="92" t="s">
        <v>87</v>
      </c>
    </row>
    <row r="355" spans="1:9" x14ac:dyDescent="0.2">
      <c r="A355" s="59" t="s">
        <v>671</v>
      </c>
      <c r="B355" s="82" t="s">
        <v>570</v>
      </c>
      <c r="C355" s="45">
        <v>1</v>
      </c>
      <c r="D355" s="45"/>
      <c r="H355" s="102" t="s">
        <v>370</v>
      </c>
      <c r="I355" s="92" t="s">
        <v>87</v>
      </c>
    </row>
    <row r="356" spans="1:9" x14ac:dyDescent="0.2">
      <c r="A356" s="59" t="s">
        <v>668</v>
      </c>
      <c r="B356" s="82" t="s">
        <v>570</v>
      </c>
      <c r="C356" s="45">
        <v>1</v>
      </c>
      <c r="D356" s="45"/>
      <c r="H356" s="102" t="s">
        <v>331</v>
      </c>
      <c r="I356" s="92" t="s">
        <v>87</v>
      </c>
    </row>
    <row r="357" spans="1:9" x14ac:dyDescent="0.2">
      <c r="A357" s="59" t="s">
        <v>648</v>
      </c>
      <c r="B357" s="82" t="s">
        <v>570</v>
      </c>
      <c r="C357" s="45">
        <v>1</v>
      </c>
      <c r="D357" s="45"/>
      <c r="H357" s="102" t="s">
        <v>369</v>
      </c>
      <c r="I357" s="92" t="s">
        <v>87</v>
      </c>
    </row>
    <row r="358" spans="1:9" x14ac:dyDescent="0.2">
      <c r="A358" s="59" t="s">
        <v>624</v>
      </c>
      <c r="B358" s="82" t="s">
        <v>570</v>
      </c>
      <c r="C358" s="45">
        <v>1</v>
      </c>
      <c r="D358" s="45"/>
      <c r="H358" s="102" t="s">
        <v>199</v>
      </c>
      <c r="I358" s="92" t="s">
        <v>87</v>
      </c>
    </row>
    <row r="359" spans="1:9" x14ac:dyDescent="0.2">
      <c r="A359" s="64" t="s">
        <v>708</v>
      </c>
      <c r="B359" s="81" t="s">
        <v>570</v>
      </c>
      <c r="C359" s="45">
        <v>1</v>
      </c>
      <c r="D359" s="45"/>
      <c r="H359" s="102" t="s">
        <v>311</v>
      </c>
      <c r="I359" s="92" t="s">
        <v>87</v>
      </c>
    </row>
    <row r="360" spans="1:9" x14ac:dyDescent="0.2">
      <c r="A360" s="59" t="s">
        <v>627</v>
      </c>
      <c r="B360" s="82" t="s">
        <v>570</v>
      </c>
      <c r="C360" s="45">
        <v>1</v>
      </c>
      <c r="D360" s="45"/>
      <c r="H360" s="102" t="s">
        <v>119</v>
      </c>
      <c r="I360" s="92" t="s">
        <v>87</v>
      </c>
    </row>
    <row r="361" spans="1:9" x14ac:dyDescent="0.2">
      <c r="A361" s="59" t="s">
        <v>821</v>
      </c>
      <c r="B361" s="85" t="s">
        <v>1330</v>
      </c>
      <c r="C361" s="45">
        <v>1</v>
      </c>
      <c r="D361" s="20" t="s">
        <v>1330</v>
      </c>
      <c r="E361" s="37">
        <v>7</v>
      </c>
      <c r="H361" s="102" t="s">
        <v>1008</v>
      </c>
      <c r="I361" s="92" t="s">
        <v>87</v>
      </c>
    </row>
    <row r="362" spans="1:9" x14ac:dyDescent="0.2">
      <c r="A362" s="61" t="s">
        <v>819</v>
      </c>
      <c r="B362" s="85" t="s">
        <v>1330</v>
      </c>
      <c r="C362" s="45">
        <v>1</v>
      </c>
      <c r="D362" s="45"/>
      <c r="H362" s="102" t="s">
        <v>166</v>
      </c>
      <c r="I362" s="92" t="s">
        <v>87</v>
      </c>
    </row>
    <row r="363" spans="1:9" x14ac:dyDescent="0.2">
      <c r="A363" s="59" t="s">
        <v>820</v>
      </c>
      <c r="B363" s="85" t="s">
        <v>1330</v>
      </c>
      <c r="C363" s="45">
        <v>1</v>
      </c>
      <c r="D363" s="45"/>
      <c r="H363" s="102" t="s">
        <v>127</v>
      </c>
      <c r="I363" s="92" t="s">
        <v>87</v>
      </c>
    </row>
    <row r="364" spans="1:9" x14ac:dyDescent="0.2">
      <c r="A364" s="86" t="s">
        <v>519</v>
      </c>
      <c r="B364" s="85" t="s">
        <v>1330</v>
      </c>
      <c r="C364" s="45">
        <v>1</v>
      </c>
      <c r="D364" s="45"/>
      <c r="H364" s="102" t="s">
        <v>378</v>
      </c>
      <c r="I364" s="92" t="s">
        <v>87</v>
      </c>
    </row>
    <row r="365" spans="1:9" x14ac:dyDescent="0.2">
      <c r="A365" s="64" t="s">
        <v>567</v>
      </c>
      <c r="B365" s="85" t="s">
        <v>1330</v>
      </c>
      <c r="C365" s="45">
        <v>1</v>
      </c>
      <c r="D365" s="45"/>
      <c r="H365" s="102" t="s">
        <v>232</v>
      </c>
      <c r="I365" s="92" t="s">
        <v>87</v>
      </c>
    </row>
    <row r="366" spans="1:9" x14ac:dyDescent="0.2">
      <c r="A366" s="77" t="s">
        <v>1075</v>
      </c>
      <c r="B366" s="85" t="s">
        <v>1330</v>
      </c>
      <c r="C366" s="45">
        <v>1</v>
      </c>
      <c r="D366" s="45"/>
      <c r="H366" s="102" t="s">
        <v>215</v>
      </c>
      <c r="I366" s="92" t="s">
        <v>87</v>
      </c>
    </row>
    <row r="367" spans="1:9" x14ac:dyDescent="0.2">
      <c r="A367" s="67" t="s">
        <v>568</v>
      </c>
      <c r="B367" s="85" t="s">
        <v>1330</v>
      </c>
      <c r="C367" s="45">
        <v>1</v>
      </c>
      <c r="D367" s="45"/>
      <c r="H367" s="102" t="s">
        <v>314</v>
      </c>
      <c r="I367" s="92" t="s">
        <v>87</v>
      </c>
    </row>
    <row r="368" spans="1:9" x14ac:dyDescent="0.2">
      <c r="A368" s="77" t="s">
        <v>1066</v>
      </c>
      <c r="B368" s="87" t="s">
        <v>1331</v>
      </c>
      <c r="C368" s="45">
        <v>1</v>
      </c>
      <c r="D368" s="18" t="s">
        <v>1331</v>
      </c>
      <c r="E368" s="41">
        <v>10</v>
      </c>
      <c r="H368" s="102" t="s">
        <v>201</v>
      </c>
      <c r="I368" s="92" t="s">
        <v>87</v>
      </c>
    </row>
    <row r="369" spans="1:9" x14ac:dyDescent="0.2">
      <c r="A369" s="77" t="s">
        <v>1067</v>
      </c>
      <c r="B369" s="87" t="s">
        <v>1331</v>
      </c>
      <c r="C369" s="45">
        <v>1</v>
      </c>
      <c r="D369" s="45"/>
      <c r="H369" s="102" t="s">
        <v>154</v>
      </c>
      <c r="I369" s="92" t="s">
        <v>87</v>
      </c>
    </row>
    <row r="370" spans="1:9" x14ac:dyDescent="0.2">
      <c r="A370" s="77" t="s">
        <v>1068</v>
      </c>
      <c r="B370" s="87" t="s">
        <v>1331</v>
      </c>
      <c r="C370" s="45">
        <v>1</v>
      </c>
      <c r="D370" s="45"/>
      <c r="H370" s="102" t="s">
        <v>131</v>
      </c>
      <c r="I370" s="92" t="s">
        <v>87</v>
      </c>
    </row>
    <row r="371" spans="1:9" x14ac:dyDescent="0.2">
      <c r="A371" s="77" t="s">
        <v>1069</v>
      </c>
      <c r="B371" s="87" t="s">
        <v>1331</v>
      </c>
      <c r="C371" s="45">
        <v>1</v>
      </c>
      <c r="D371" s="45"/>
      <c r="H371" s="102" t="s">
        <v>272</v>
      </c>
      <c r="I371" s="92" t="s">
        <v>87</v>
      </c>
    </row>
    <row r="372" spans="1:9" x14ac:dyDescent="0.2">
      <c r="A372" s="77" t="s">
        <v>1070</v>
      </c>
      <c r="B372" s="87" t="s">
        <v>1331</v>
      </c>
      <c r="C372" s="45">
        <v>1</v>
      </c>
      <c r="D372" s="45"/>
      <c r="H372" s="102" t="s">
        <v>346</v>
      </c>
      <c r="I372" s="92" t="s">
        <v>87</v>
      </c>
    </row>
    <row r="373" spans="1:9" x14ac:dyDescent="0.2">
      <c r="A373" s="77" t="s">
        <v>977</v>
      </c>
      <c r="B373" s="87" t="s">
        <v>1331</v>
      </c>
      <c r="C373" s="45">
        <v>1</v>
      </c>
      <c r="D373" s="45"/>
      <c r="H373" s="102" t="s">
        <v>89</v>
      </c>
      <c r="I373" s="92" t="s">
        <v>87</v>
      </c>
    </row>
    <row r="374" spans="1:9" x14ac:dyDescent="0.2">
      <c r="A374" s="77" t="s">
        <v>1071</v>
      </c>
      <c r="B374" s="87" t="s">
        <v>1331</v>
      </c>
      <c r="C374" s="45">
        <v>1</v>
      </c>
      <c r="D374" s="45"/>
      <c r="H374" s="102" t="s">
        <v>297</v>
      </c>
      <c r="I374" s="92" t="s">
        <v>87</v>
      </c>
    </row>
    <row r="375" spans="1:9" x14ac:dyDescent="0.2">
      <c r="A375" s="77" t="s">
        <v>1072</v>
      </c>
      <c r="B375" s="87" t="s">
        <v>1331</v>
      </c>
      <c r="C375" s="45">
        <v>1</v>
      </c>
      <c r="D375" s="45"/>
      <c r="H375" s="102" t="s">
        <v>160</v>
      </c>
      <c r="I375" s="92" t="s">
        <v>87</v>
      </c>
    </row>
    <row r="376" spans="1:9" x14ac:dyDescent="0.2">
      <c r="A376" s="77" t="s">
        <v>1073</v>
      </c>
      <c r="B376" s="87" t="s">
        <v>1331</v>
      </c>
      <c r="C376" s="45">
        <v>1</v>
      </c>
      <c r="D376" s="45"/>
      <c r="H376" s="102" t="s">
        <v>96</v>
      </c>
      <c r="I376" s="92" t="s">
        <v>87</v>
      </c>
    </row>
    <row r="377" spans="1:9" x14ac:dyDescent="0.2">
      <c r="A377" s="77" t="s">
        <v>1074</v>
      </c>
      <c r="B377" s="87" t="s">
        <v>1331</v>
      </c>
      <c r="C377" s="45">
        <v>1</v>
      </c>
      <c r="D377" s="45"/>
      <c r="H377" s="102" t="s">
        <v>301</v>
      </c>
      <c r="I377" s="92" t="s">
        <v>87</v>
      </c>
    </row>
    <row r="378" spans="1:9" x14ac:dyDescent="0.2">
      <c r="A378" s="79" t="s">
        <v>443</v>
      </c>
      <c r="B378" s="88" t="s">
        <v>1047</v>
      </c>
      <c r="C378" s="45">
        <v>1</v>
      </c>
      <c r="D378" s="19" t="s">
        <v>1047</v>
      </c>
      <c r="E378" s="51">
        <v>10</v>
      </c>
      <c r="H378" s="102" t="s">
        <v>299</v>
      </c>
      <c r="I378" s="92" t="s">
        <v>87</v>
      </c>
    </row>
    <row r="379" spans="1:9" x14ac:dyDescent="0.2">
      <c r="A379" s="77" t="s">
        <v>436</v>
      </c>
      <c r="B379" s="88" t="s">
        <v>1047</v>
      </c>
      <c r="C379" s="45">
        <v>1</v>
      </c>
      <c r="D379" s="45"/>
      <c r="H379" s="102" t="s">
        <v>225</v>
      </c>
      <c r="I379" s="92" t="s">
        <v>87</v>
      </c>
    </row>
    <row r="380" spans="1:9" x14ac:dyDescent="0.2">
      <c r="A380" s="77" t="s">
        <v>444</v>
      </c>
      <c r="B380" s="88" t="s">
        <v>1047</v>
      </c>
      <c r="C380" s="45">
        <v>1</v>
      </c>
      <c r="D380" s="45"/>
      <c r="H380" s="102" t="s">
        <v>242</v>
      </c>
      <c r="I380" s="92" t="s">
        <v>87</v>
      </c>
    </row>
    <row r="381" spans="1:9" x14ac:dyDescent="0.2">
      <c r="A381" s="63" t="s">
        <v>438</v>
      </c>
      <c r="B381" s="88" t="s">
        <v>1047</v>
      </c>
      <c r="C381" s="45">
        <v>1</v>
      </c>
      <c r="D381" s="45"/>
      <c r="H381" s="102" t="s">
        <v>98</v>
      </c>
      <c r="I381" s="92" t="s">
        <v>87</v>
      </c>
    </row>
    <row r="382" spans="1:9" x14ac:dyDescent="0.2">
      <c r="A382" s="61" t="s">
        <v>439</v>
      </c>
      <c r="B382" s="88" t="s">
        <v>1047</v>
      </c>
      <c r="C382" s="45">
        <v>1</v>
      </c>
      <c r="D382" s="45"/>
      <c r="H382" s="102" t="s">
        <v>175</v>
      </c>
      <c r="I382" s="92" t="s">
        <v>87</v>
      </c>
    </row>
    <row r="383" spans="1:9" x14ac:dyDescent="0.2">
      <c r="A383" s="63" t="s">
        <v>445</v>
      </c>
      <c r="B383" s="88" t="s">
        <v>1047</v>
      </c>
      <c r="C383" s="45">
        <v>1</v>
      </c>
      <c r="D383" s="45"/>
      <c r="H383" s="102" t="s">
        <v>212</v>
      </c>
      <c r="I383" s="92" t="s">
        <v>87</v>
      </c>
    </row>
    <row r="384" spans="1:9" x14ac:dyDescent="0.2">
      <c r="A384" s="63" t="s">
        <v>441</v>
      </c>
      <c r="B384" s="88" t="s">
        <v>1047</v>
      </c>
      <c r="C384" s="45">
        <v>1</v>
      </c>
      <c r="D384" s="45"/>
      <c r="H384" s="102" t="s">
        <v>181</v>
      </c>
      <c r="I384" s="92" t="s">
        <v>87</v>
      </c>
    </row>
    <row r="385" spans="1:9" x14ac:dyDescent="0.2">
      <c r="A385" s="63" t="s">
        <v>440</v>
      </c>
      <c r="B385" s="88" t="s">
        <v>1047</v>
      </c>
      <c r="C385" s="45">
        <v>1</v>
      </c>
      <c r="D385" s="45"/>
      <c r="H385" s="102" t="s">
        <v>211</v>
      </c>
      <c r="I385" s="92" t="s">
        <v>87</v>
      </c>
    </row>
    <row r="386" spans="1:9" x14ac:dyDescent="0.2">
      <c r="A386" s="77" t="s">
        <v>184</v>
      </c>
      <c r="B386" s="88" t="s">
        <v>1047</v>
      </c>
      <c r="C386" s="45">
        <v>1</v>
      </c>
      <c r="D386" s="45"/>
      <c r="H386" s="102" t="s">
        <v>208</v>
      </c>
      <c r="I386" s="92" t="s">
        <v>87</v>
      </c>
    </row>
    <row r="387" spans="1:9" x14ac:dyDescent="0.2">
      <c r="A387" s="77" t="s">
        <v>1065</v>
      </c>
      <c r="B387" s="88" t="s">
        <v>1047</v>
      </c>
      <c r="C387" s="45">
        <v>1</v>
      </c>
      <c r="D387" s="45"/>
      <c r="H387" s="102" t="s">
        <v>283</v>
      </c>
      <c r="I387" s="92" t="s">
        <v>87</v>
      </c>
    </row>
    <row r="388" spans="1:9" x14ac:dyDescent="0.2">
      <c r="A388" s="77" t="s">
        <v>1076</v>
      </c>
      <c r="B388" s="74" t="s">
        <v>1046</v>
      </c>
      <c r="C388" s="45">
        <v>1</v>
      </c>
      <c r="D388" s="1" t="s">
        <v>1046</v>
      </c>
      <c r="E388" s="44">
        <v>4</v>
      </c>
      <c r="H388" s="102" t="s">
        <v>356</v>
      </c>
      <c r="I388" s="92" t="s">
        <v>87</v>
      </c>
    </row>
    <row r="389" spans="1:9" x14ac:dyDescent="0.2">
      <c r="A389" s="77" t="s">
        <v>1077</v>
      </c>
      <c r="B389" s="74" t="s">
        <v>1046</v>
      </c>
      <c r="C389" s="45">
        <v>1</v>
      </c>
      <c r="D389" s="45"/>
      <c r="H389" s="102" t="s">
        <v>396</v>
      </c>
      <c r="I389" s="92" t="s">
        <v>87</v>
      </c>
    </row>
    <row r="390" spans="1:9" x14ac:dyDescent="0.2">
      <c r="A390" s="77" t="s">
        <v>1078</v>
      </c>
      <c r="B390" s="74" t="s">
        <v>1046</v>
      </c>
      <c r="C390" s="45">
        <v>1</v>
      </c>
      <c r="D390" s="45"/>
      <c r="H390" s="102" t="s">
        <v>163</v>
      </c>
      <c r="I390" s="92" t="s">
        <v>87</v>
      </c>
    </row>
    <row r="391" spans="1:9" x14ac:dyDescent="0.2">
      <c r="A391" s="77" t="s">
        <v>1079</v>
      </c>
      <c r="B391" s="74" t="s">
        <v>1046</v>
      </c>
      <c r="C391" s="45">
        <v>1</v>
      </c>
      <c r="D391" s="45"/>
      <c r="H391" s="102" t="s">
        <v>363</v>
      </c>
      <c r="I391" s="92" t="s">
        <v>87</v>
      </c>
    </row>
    <row r="392" spans="1:9" x14ac:dyDescent="0.2">
      <c r="A392" s="161" t="s">
        <v>756</v>
      </c>
      <c r="B392" s="162" t="s">
        <v>712</v>
      </c>
      <c r="C392" s="45">
        <v>1</v>
      </c>
      <c r="D392" s="11" t="s">
        <v>712</v>
      </c>
      <c r="E392" s="38">
        <v>271</v>
      </c>
      <c r="H392" s="102" t="s">
        <v>270</v>
      </c>
      <c r="I392" s="92" t="s">
        <v>87</v>
      </c>
    </row>
    <row r="393" spans="1:9" x14ac:dyDescent="0.2">
      <c r="A393" s="161" t="s">
        <v>1080</v>
      </c>
      <c r="B393" s="162" t="s">
        <v>712</v>
      </c>
      <c r="C393" s="45">
        <v>1</v>
      </c>
      <c r="D393" s="45"/>
      <c r="H393" s="102" t="s">
        <v>347</v>
      </c>
      <c r="I393" s="92" t="s">
        <v>87</v>
      </c>
    </row>
    <row r="394" spans="1:9" x14ac:dyDescent="0.2">
      <c r="A394" s="161" t="s">
        <v>1081</v>
      </c>
      <c r="B394" s="162" t="s">
        <v>712</v>
      </c>
      <c r="C394" s="45">
        <v>1</v>
      </c>
      <c r="D394" s="14"/>
      <c r="H394" s="102" t="s">
        <v>288</v>
      </c>
      <c r="I394" s="92" t="s">
        <v>87</v>
      </c>
    </row>
    <row r="395" spans="1:9" x14ac:dyDescent="0.2">
      <c r="A395" s="163" t="s">
        <v>813</v>
      </c>
      <c r="B395" s="162" t="s">
        <v>712</v>
      </c>
      <c r="C395" s="45">
        <v>1</v>
      </c>
      <c r="D395" s="45"/>
      <c r="H395" s="102" t="s">
        <v>323</v>
      </c>
      <c r="I395" s="92" t="s">
        <v>87</v>
      </c>
    </row>
    <row r="396" spans="1:9" x14ac:dyDescent="0.2">
      <c r="A396" s="164" t="s">
        <v>738</v>
      </c>
      <c r="B396" s="162" t="s">
        <v>712</v>
      </c>
      <c r="C396" s="45">
        <v>1</v>
      </c>
      <c r="D396" s="45"/>
      <c r="H396" s="102" t="s">
        <v>194</v>
      </c>
      <c r="I396" s="92" t="s">
        <v>87</v>
      </c>
    </row>
    <row r="397" spans="1:9" x14ac:dyDescent="0.2">
      <c r="A397" s="161" t="s">
        <v>1082</v>
      </c>
      <c r="B397" s="162" t="s">
        <v>712</v>
      </c>
      <c r="C397" s="45">
        <v>1</v>
      </c>
      <c r="D397" s="45"/>
      <c r="H397" s="102" t="s">
        <v>357</v>
      </c>
      <c r="I397" s="92" t="s">
        <v>87</v>
      </c>
    </row>
    <row r="398" spans="1:9" x14ac:dyDescent="0.2">
      <c r="A398" s="161" t="s">
        <v>1083</v>
      </c>
      <c r="B398" s="162" t="s">
        <v>712</v>
      </c>
      <c r="C398" s="45">
        <v>1</v>
      </c>
      <c r="D398" s="45"/>
      <c r="H398" s="102" t="s">
        <v>258</v>
      </c>
      <c r="I398" s="92" t="s">
        <v>87</v>
      </c>
    </row>
    <row r="399" spans="1:9" x14ac:dyDescent="0.2">
      <c r="A399" s="163" t="s">
        <v>723</v>
      </c>
      <c r="B399" s="162" t="s">
        <v>712</v>
      </c>
      <c r="C399" s="45">
        <v>1</v>
      </c>
      <c r="D399" s="45"/>
      <c r="H399" s="102" t="s">
        <v>188</v>
      </c>
      <c r="I399" s="92" t="s">
        <v>87</v>
      </c>
    </row>
    <row r="400" spans="1:9" x14ac:dyDescent="0.2">
      <c r="A400" s="161" t="s">
        <v>1084</v>
      </c>
      <c r="B400" s="162" t="s">
        <v>712</v>
      </c>
      <c r="C400" s="45">
        <v>1</v>
      </c>
      <c r="D400" s="45"/>
      <c r="H400" s="102" t="s">
        <v>229</v>
      </c>
      <c r="I400" s="92" t="s">
        <v>87</v>
      </c>
    </row>
    <row r="401" spans="1:9" x14ac:dyDescent="0.2">
      <c r="A401" s="161" t="s">
        <v>1085</v>
      </c>
      <c r="B401" s="162" t="s">
        <v>712</v>
      </c>
      <c r="C401" s="45">
        <v>1</v>
      </c>
      <c r="D401" s="45"/>
      <c r="H401" s="102" t="s">
        <v>345</v>
      </c>
      <c r="I401" s="92" t="s">
        <v>87</v>
      </c>
    </row>
    <row r="402" spans="1:9" x14ac:dyDescent="0.2">
      <c r="A402" s="164" t="s">
        <v>816</v>
      </c>
      <c r="B402" s="162" t="s">
        <v>712</v>
      </c>
      <c r="C402" s="45">
        <v>1</v>
      </c>
      <c r="D402" s="45"/>
      <c r="H402" s="102" t="s">
        <v>168</v>
      </c>
      <c r="I402" s="92" t="s">
        <v>87</v>
      </c>
    </row>
    <row r="403" spans="1:9" x14ac:dyDescent="0.2">
      <c r="A403" s="161" t="s">
        <v>1086</v>
      </c>
      <c r="B403" s="162" t="s">
        <v>712</v>
      </c>
      <c r="C403" s="45">
        <v>1</v>
      </c>
      <c r="D403" s="45"/>
      <c r="H403" s="102" t="s">
        <v>279</v>
      </c>
      <c r="I403" s="92" t="s">
        <v>87</v>
      </c>
    </row>
    <row r="404" spans="1:9" x14ac:dyDescent="0.2">
      <c r="A404" s="164" t="s">
        <v>742</v>
      </c>
      <c r="B404" s="162" t="s">
        <v>712</v>
      </c>
      <c r="C404" s="45">
        <v>1</v>
      </c>
      <c r="D404" s="45"/>
      <c r="H404" s="102" t="s">
        <v>192</v>
      </c>
      <c r="I404" s="92" t="s">
        <v>87</v>
      </c>
    </row>
    <row r="405" spans="1:9" x14ac:dyDescent="0.2">
      <c r="A405" s="161" t="s">
        <v>1087</v>
      </c>
      <c r="B405" s="162" t="s">
        <v>712</v>
      </c>
      <c r="C405" s="45">
        <v>1</v>
      </c>
      <c r="D405" s="45"/>
      <c r="H405" s="102" t="s">
        <v>228</v>
      </c>
      <c r="I405" s="92" t="s">
        <v>87</v>
      </c>
    </row>
    <row r="406" spans="1:9" x14ac:dyDescent="0.2">
      <c r="A406" s="161" t="s">
        <v>1088</v>
      </c>
      <c r="B406" s="162" t="s">
        <v>712</v>
      </c>
      <c r="C406" s="45">
        <v>1</v>
      </c>
      <c r="D406" s="45"/>
      <c r="H406" s="102" t="s">
        <v>276</v>
      </c>
      <c r="I406" s="92" t="s">
        <v>87</v>
      </c>
    </row>
    <row r="407" spans="1:9" x14ac:dyDescent="0.2">
      <c r="A407" s="161" t="s">
        <v>1089</v>
      </c>
      <c r="B407" s="162" t="s">
        <v>712</v>
      </c>
      <c r="C407" s="45">
        <v>1</v>
      </c>
      <c r="D407" s="45"/>
      <c r="H407" s="102" t="s">
        <v>271</v>
      </c>
      <c r="I407" s="92" t="s">
        <v>87</v>
      </c>
    </row>
    <row r="408" spans="1:9" x14ac:dyDescent="0.2">
      <c r="A408" s="161" t="s">
        <v>1090</v>
      </c>
      <c r="B408" s="162" t="s">
        <v>712</v>
      </c>
      <c r="C408" s="45">
        <v>1</v>
      </c>
      <c r="D408" s="45"/>
      <c r="H408" s="102" t="s">
        <v>159</v>
      </c>
      <c r="I408" s="92" t="s">
        <v>87</v>
      </c>
    </row>
    <row r="409" spans="1:9" x14ac:dyDescent="0.2">
      <c r="A409" s="161" t="s">
        <v>1091</v>
      </c>
      <c r="B409" s="162" t="s">
        <v>712</v>
      </c>
      <c r="C409" s="45">
        <v>1</v>
      </c>
      <c r="D409" s="45"/>
      <c r="H409" s="102" t="s">
        <v>235</v>
      </c>
      <c r="I409" s="92" t="s">
        <v>87</v>
      </c>
    </row>
    <row r="410" spans="1:9" x14ac:dyDescent="0.2">
      <c r="A410" s="161" t="s">
        <v>823</v>
      </c>
      <c r="B410" s="162" t="s">
        <v>712</v>
      </c>
      <c r="C410" s="45">
        <v>1</v>
      </c>
      <c r="D410" s="45"/>
      <c r="H410" s="102" t="s">
        <v>374</v>
      </c>
      <c r="I410" s="92" t="s">
        <v>87</v>
      </c>
    </row>
    <row r="411" spans="1:9" x14ac:dyDescent="0.2">
      <c r="A411" s="161" t="s">
        <v>1092</v>
      </c>
      <c r="B411" s="162" t="s">
        <v>712</v>
      </c>
      <c r="C411" s="45">
        <v>1</v>
      </c>
      <c r="D411" s="45"/>
      <c r="H411" s="102" t="s">
        <v>398</v>
      </c>
      <c r="I411" s="92" t="s">
        <v>87</v>
      </c>
    </row>
    <row r="412" spans="1:9" x14ac:dyDescent="0.2">
      <c r="A412" s="163" t="s">
        <v>747</v>
      </c>
      <c r="B412" s="162" t="s">
        <v>712</v>
      </c>
      <c r="C412" s="45">
        <v>1</v>
      </c>
      <c r="D412" s="45"/>
      <c r="H412" s="102" t="s">
        <v>151</v>
      </c>
      <c r="I412" s="92" t="s">
        <v>87</v>
      </c>
    </row>
    <row r="413" spans="1:9" x14ac:dyDescent="0.2">
      <c r="A413" s="161" t="s">
        <v>1093</v>
      </c>
      <c r="B413" s="162" t="s">
        <v>712</v>
      </c>
      <c r="C413" s="45">
        <v>1</v>
      </c>
      <c r="D413" s="45"/>
      <c r="H413" s="102" t="s">
        <v>352</v>
      </c>
      <c r="I413" s="92" t="s">
        <v>87</v>
      </c>
    </row>
    <row r="414" spans="1:9" x14ac:dyDescent="0.2">
      <c r="A414" s="161" t="s">
        <v>1094</v>
      </c>
      <c r="B414" s="162" t="s">
        <v>712</v>
      </c>
      <c r="C414" s="45">
        <v>1</v>
      </c>
      <c r="D414" s="45"/>
      <c r="H414" s="102" t="s">
        <v>294</v>
      </c>
      <c r="I414" s="92" t="s">
        <v>87</v>
      </c>
    </row>
    <row r="415" spans="1:9" x14ac:dyDescent="0.2">
      <c r="A415" s="161" t="s">
        <v>1095</v>
      </c>
      <c r="B415" s="162" t="s">
        <v>712</v>
      </c>
      <c r="C415" s="45">
        <v>1</v>
      </c>
      <c r="D415" s="45"/>
      <c r="H415" s="102" t="s">
        <v>220</v>
      </c>
      <c r="I415" s="92" t="s">
        <v>87</v>
      </c>
    </row>
    <row r="416" spans="1:9" x14ac:dyDescent="0.2">
      <c r="A416" s="161" t="s">
        <v>1096</v>
      </c>
      <c r="B416" s="162" t="s">
        <v>712</v>
      </c>
      <c r="C416" s="45">
        <v>1</v>
      </c>
      <c r="D416" s="45"/>
      <c r="H416" s="102" t="s">
        <v>244</v>
      </c>
      <c r="I416" s="92" t="s">
        <v>87</v>
      </c>
    </row>
    <row r="417" spans="1:9" x14ac:dyDescent="0.2">
      <c r="A417" s="163" t="s">
        <v>711</v>
      </c>
      <c r="B417" s="162" t="s">
        <v>712</v>
      </c>
      <c r="C417" s="45">
        <v>1</v>
      </c>
      <c r="D417" s="45"/>
      <c r="H417" s="102" t="s">
        <v>223</v>
      </c>
      <c r="I417" s="92" t="s">
        <v>87</v>
      </c>
    </row>
    <row r="418" spans="1:9" x14ac:dyDescent="0.2">
      <c r="A418" s="161" t="s">
        <v>1097</v>
      </c>
      <c r="B418" s="162" t="s">
        <v>712</v>
      </c>
      <c r="C418" s="45">
        <v>1</v>
      </c>
      <c r="D418" s="45"/>
      <c r="H418" s="102" t="s">
        <v>373</v>
      </c>
      <c r="I418" s="92" t="s">
        <v>87</v>
      </c>
    </row>
    <row r="419" spans="1:9" x14ac:dyDescent="0.2">
      <c r="A419" s="161" t="s">
        <v>1098</v>
      </c>
      <c r="B419" s="162" t="s">
        <v>712</v>
      </c>
      <c r="C419" s="45">
        <v>1</v>
      </c>
      <c r="D419" s="45"/>
      <c r="H419" s="102" t="s">
        <v>216</v>
      </c>
      <c r="I419" s="92" t="s">
        <v>87</v>
      </c>
    </row>
    <row r="420" spans="1:9" x14ac:dyDescent="0.2">
      <c r="A420" s="161" t="s">
        <v>1099</v>
      </c>
      <c r="B420" s="162" t="s">
        <v>712</v>
      </c>
      <c r="C420" s="45">
        <v>1</v>
      </c>
      <c r="D420" s="45"/>
      <c r="H420" s="102" t="s">
        <v>256</v>
      </c>
      <c r="I420" s="92" t="s">
        <v>87</v>
      </c>
    </row>
    <row r="421" spans="1:9" x14ac:dyDescent="0.2">
      <c r="A421" s="161" t="s">
        <v>1100</v>
      </c>
      <c r="B421" s="162" t="s">
        <v>712</v>
      </c>
      <c r="C421" s="45">
        <v>1</v>
      </c>
      <c r="D421" s="45"/>
      <c r="H421" s="102" t="s">
        <v>104</v>
      </c>
      <c r="I421" s="92" t="s">
        <v>87</v>
      </c>
    </row>
    <row r="422" spans="1:9" x14ac:dyDescent="0.2">
      <c r="A422" s="161" t="s">
        <v>1101</v>
      </c>
      <c r="B422" s="162" t="s">
        <v>712</v>
      </c>
      <c r="C422" s="45">
        <v>1</v>
      </c>
      <c r="D422" s="45"/>
      <c r="H422" s="102" t="s">
        <v>257</v>
      </c>
      <c r="I422" s="92" t="s">
        <v>87</v>
      </c>
    </row>
    <row r="423" spans="1:9" x14ac:dyDescent="0.2">
      <c r="A423" s="161" t="s">
        <v>1102</v>
      </c>
      <c r="B423" s="162" t="s">
        <v>712</v>
      </c>
      <c r="C423" s="45">
        <v>1</v>
      </c>
      <c r="D423" s="45"/>
      <c r="H423" s="102" t="s">
        <v>152</v>
      </c>
      <c r="I423" s="92" t="s">
        <v>87</v>
      </c>
    </row>
    <row r="424" spans="1:9" x14ac:dyDescent="0.2">
      <c r="A424" s="161" t="s">
        <v>1103</v>
      </c>
      <c r="B424" s="162" t="s">
        <v>712</v>
      </c>
      <c r="C424" s="45">
        <v>1</v>
      </c>
      <c r="D424" s="45"/>
      <c r="H424" s="102" t="s">
        <v>337</v>
      </c>
      <c r="I424" s="92" t="s">
        <v>87</v>
      </c>
    </row>
    <row r="425" spans="1:9" x14ac:dyDescent="0.2">
      <c r="A425" s="164" t="s">
        <v>752</v>
      </c>
      <c r="B425" s="162" t="s">
        <v>712</v>
      </c>
      <c r="C425" s="45">
        <v>1</v>
      </c>
      <c r="D425" s="45"/>
      <c r="H425" s="102" t="s">
        <v>238</v>
      </c>
      <c r="I425" s="92" t="s">
        <v>87</v>
      </c>
    </row>
    <row r="426" spans="1:9" x14ac:dyDescent="0.2">
      <c r="A426" s="164" t="s">
        <v>722</v>
      </c>
      <c r="B426" s="162" t="s">
        <v>712</v>
      </c>
      <c r="C426" s="45">
        <v>1</v>
      </c>
      <c r="D426" s="45"/>
      <c r="H426" s="102" t="s">
        <v>295</v>
      </c>
      <c r="I426" s="92" t="s">
        <v>87</v>
      </c>
    </row>
    <row r="427" spans="1:9" x14ac:dyDescent="0.2">
      <c r="A427" s="164" t="s">
        <v>810</v>
      </c>
      <c r="B427" s="162" t="s">
        <v>712</v>
      </c>
      <c r="C427" s="45">
        <v>1</v>
      </c>
      <c r="D427" s="45"/>
      <c r="H427" s="102" t="s">
        <v>282</v>
      </c>
      <c r="I427" s="92" t="s">
        <v>87</v>
      </c>
    </row>
    <row r="428" spans="1:9" x14ac:dyDescent="0.2">
      <c r="A428" s="163" t="s">
        <v>805</v>
      </c>
      <c r="B428" s="162" t="s">
        <v>712</v>
      </c>
      <c r="C428" s="45">
        <v>1</v>
      </c>
      <c r="D428" s="45"/>
      <c r="H428" s="102" t="s">
        <v>109</v>
      </c>
      <c r="I428" s="92" t="s">
        <v>87</v>
      </c>
    </row>
    <row r="429" spans="1:9" x14ac:dyDescent="0.2">
      <c r="A429" s="161" t="s">
        <v>976</v>
      </c>
      <c r="B429" s="162" t="s">
        <v>712</v>
      </c>
      <c r="C429" s="45">
        <v>1</v>
      </c>
      <c r="D429" s="45"/>
      <c r="H429" s="102" t="s">
        <v>145</v>
      </c>
      <c r="I429" s="92" t="s">
        <v>87</v>
      </c>
    </row>
    <row r="430" spans="1:9" x14ac:dyDescent="0.2">
      <c r="A430" s="161" t="s">
        <v>1104</v>
      </c>
      <c r="B430" s="162" t="s">
        <v>712</v>
      </c>
      <c r="C430" s="45">
        <v>1</v>
      </c>
      <c r="D430" s="45"/>
      <c r="H430" s="102" t="s">
        <v>362</v>
      </c>
      <c r="I430" s="92" t="s">
        <v>87</v>
      </c>
    </row>
    <row r="431" spans="1:9" x14ac:dyDescent="0.2">
      <c r="A431" s="163" t="s">
        <v>817</v>
      </c>
      <c r="B431" s="162" t="s">
        <v>712</v>
      </c>
      <c r="C431" s="45">
        <v>1</v>
      </c>
      <c r="D431" s="45"/>
      <c r="H431" s="102" t="s">
        <v>410</v>
      </c>
      <c r="I431" s="92" t="s">
        <v>87</v>
      </c>
    </row>
    <row r="432" spans="1:9" x14ac:dyDescent="0.2">
      <c r="A432" s="163" t="s">
        <v>811</v>
      </c>
      <c r="B432" s="162" t="s">
        <v>712</v>
      </c>
      <c r="C432" s="45">
        <v>1</v>
      </c>
      <c r="D432" s="45"/>
      <c r="H432" s="102" t="s">
        <v>167</v>
      </c>
      <c r="I432" s="92" t="s">
        <v>87</v>
      </c>
    </row>
    <row r="433" spans="1:9" x14ac:dyDescent="0.2">
      <c r="A433" s="164" t="s">
        <v>730</v>
      </c>
      <c r="B433" s="162" t="s">
        <v>712</v>
      </c>
      <c r="C433" s="45">
        <v>1</v>
      </c>
      <c r="D433" s="45"/>
      <c r="H433" s="102" t="s">
        <v>355</v>
      </c>
      <c r="I433" s="92" t="s">
        <v>87</v>
      </c>
    </row>
    <row r="434" spans="1:9" x14ac:dyDescent="0.2">
      <c r="A434" s="164" t="s">
        <v>804</v>
      </c>
      <c r="B434" s="162" t="s">
        <v>712</v>
      </c>
      <c r="C434" s="45">
        <v>1</v>
      </c>
      <c r="D434" s="45"/>
      <c r="H434" s="102" t="s">
        <v>182</v>
      </c>
      <c r="I434" s="92" t="s">
        <v>87</v>
      </c>
    </row>
    <row r="435" spans="1:9" x14ac:dyDescent="0.2">
      <c r="A435" s="163" t="s">
        <v>799</v>
      </c>
      <c r="B435" s="162" t="s">
        <v>712</v>
      </c>
      <c r="C435" s="45">
        <v>1</v>
      </c>
      <c r="D435" s="45"/>
      <c r="H435" s="102" t="s">
        <v>97</v>
      </c>
      <c r="I435" s="92" t="s">
        <v>87</v>
      </c>
    </row>
    <row r="436" spans="1:9" x14ac:dyDescent="0.2">
      <c r="A436" s="164" t="s">
        <v>806</v>
      </c>
      <c r="B436" s="162" t="s">
        <v>712</v>
      </c>
      <c r="C436" s="45">
        <v>1</v>
      </c>
      <c r="D436" s="45"/>
      <c r="H436" s="102" t="s">
        <v>240</v>
      </c>
      <c r="I436" s="92" t="s">
        <v>87</v>
      </c>
    </row>
    <row r="437" spans="1:9" x14ac:dyDescent="0.2">
      <c r="A437" s="164" t="s">
        <v>728</v>
      </c>
      <c r="B437" s="162" t="s">
        <v>712</v>
      </c>
      <c r="C437" s="45">
        <v>1</v>
      </c>
      <c r="D437" s="45"/>
      <c r="H437" s="102" t="s">
        <v>169</v>
      </c>
      <c r="I437" s="92" t="s">
        <v>87</v>
      </c>
    </row>
    <row r="438" spans="1:9" x14ac:dyDescent="0.2">
      <c r="A438" s="161" t="s">
        <v>1105</v>
      </c>
      <c r="B438" s="162" t="s">
        <v>712</v>
      </c>
      <c r="C438" s="45">
        <v>1</v>
      </c>
      <c r="D438" s="45"/>
      <c r="H438" s="102" t="s">
        <v>1013</v>
      </c>
      <c r="I438" s="92" t="s">
        <v>87</v>
      </c>
    </row>
    <row r="439" spans="1:9" x14ac:dyDescent="0.2">
      <c r="A439" s="161" t="s">
        <v>1106</v>
      </c>
      <c r="B439" s="162" t="s">
        <v>712</v>
      </c>
      <c r="C439" s="45">
        <v>1</v>
      </c>
      <c r="D439" s="45"/>
      <c r="H439" s="102" t="s">
        <v>133</v>
      </c>
      <c r="I439" s="92" t="s">
        <v>87</v>
      </c>
    </row>
    <row r="440" spans="1:9" x14ac:dyDescent="0.2">
      <c r="A440" s="161" t="s">
        <v>1107</v>
      </c>
      <c r="B440" s="162" t="s">
        <v>712</v>
      </c>
      <c r="C440" s="45">
        <v>1</v>
      </c>
      <c r="D440" s="45"/>
      <c r="H440" s="102" t="s">
        <v>136</v>
      </c>
      <c r="I440" s="92" t="s">
        <v>87</v>
      </c>
    </row>
    <row r="441" spans="1:9" x14ac:dyDescent="0.2">
      <c r="A441" s="161" t="s">
        <v>1108</v>
      </c>
      <c r="B441" s="162" t="s">
        <v>712</v>
      </c>
      <c r="C441" s="45">
        <v>1</v>
      </c>
      <c r="D441" s="45"/>
      <c r="H441" s="102" t="s">
        <v>367</v>
      </c>
      <c r="I441" s="92" t="s">
        <v>87</v>
      </c>
    </row>
    <row r="442" spans="1:9" x14ac:dyDescent="0.2">
      <c r="A442" s="161" t="s">
        <v>1109</v>
      </c>
      <c r="B442" s="162" t="s">
        <v>712</v>
      </c>
      <c r="C442" s="45">
        <v>1</v>
      </c>
      <c r="D442" s="45"/>
      <c r="H442" s="102" t="s">
        <v>90</v>
      </c>
      <c r="I442" s="92" t="s">
        <v>87</v>
      </c>
    </row>
    <row r="443" spans="1:9" x14ac:dyDescent="0.2">
      <c r="A443" s="161" t="s">
        <v>1110</v>
      </c>
      <c r="B443" s="162" t="s">
        <v>712</v>
      </c>
      <c r="C443" s="45">
        <v>1</v>
      </c>
      <c r="D443" s="45"/>
      <c r="H443" s="102" t="s">
        <v>298</v>
      </c>
      <c r="I443" s="92" t="s">
        <v>87</v>
      </c>
    </row>
    <row r="444" spans="1:9" x14ac:dyDescent="0.2">
      <c r="A444" s="161" t="s">
        <v>1111</v>
      </c>
      <c r="B444" s="162" t="s">
        <v>712</v>
      </c>
      <c r="C444" s="45">
        <v>1</v>
      </c>
      <c r="D444" s="45"/>
      <c r="H444" s="102" t="s">
        <v>368</v>
      </c>
      <c r="I444" s="92" t="s">
        <v>87</v>
      </c>
    </row>
    <row r="445" spans="1:9" x14ac:dyDescent="0.2">
      <c r="A445" s="161" t="s">
        <v>1112</v>
      </c>
      <c r="B445" s="162" t="s">
        <v>712</v>
      </c>
      <c r="C445" s="45">
        <v>1</v>
      </c>
      <c r="D445" s="45"/>
      <c r="H445" s="102" t="s">
        <v>382</v>
      </c>
      <c r="I445" s="92" t="s">
        <v>87</v>
      </c>
    </row>
    <row r="446" spans="1:9" x14ac:dyDescent="0.2">
      <c r="A446" s="163" t="s">
        <v>736</v>
      </c>
      <c r="B446" s="162" t="s">
        <v>712</v>
      </c>
      <c r="C446" s="45">
        <v>1</v>
      </c>
      <c r="D446" s="45"/>
      <c r="H446" s="102" t="s">
        <v>226</v>
      </c>
      <c r="I446" s="92" t="s">
        <v>87</v>
      </c>
    </row>
    <row r="447" spans="1:9" x14ac:dyDescent="0.2">
      <c r="A447" s="164" t="s">
        <v>798</v>
      </c>
      <c r="B447" s="162" t="s">
        <v>712</v>
      </c>
      <c r="C447" s="45">
        <v>1</v>
      </c>
      <c r="D447" s="45"/>
      <c r="H447" s="102" t="s">
        <v>103</v>
      </c>
      <c r="I447" s="92" t="s">
        <v>87</v>
      </c>
    </row>
    <row r="448" spans="1:9" x14ac:dyDescent="0.2">
      <c r="A448" s="161" t="s">
        <v>1113</v>
      </c>
      <c r="B448" s="162" t="s">
        <v>712</v>
      </c>
      <c r="C448" s="45">
        <v>1</v>
      </c>
      <c r="D448" s="45"/>
      <c r="H448" s="102" t="s">
        <v>250</v>
      </c>
      <c r="I448" s="92" t="s">
        <v>87</v>
      </c>
    </row>
    <row r="449" spans="1:9" x14ac:dyDescent="0.2">
      <c r="A449" s="163" t="s">
        <v>755</v>
      </c>
      <c r="B449" s="162" t="s">
        <v>712</v>
      </c>
      <c r="C449" s="45">
        <v>1</v>
      </c>
      <c r="D449" s="45"/>
      <c r="H449" s="102" t="s">
        <v>302</v>
      </c>
      <c r="I449" s="92" t="s">
        <v>87</v>
      </c>
    </row>
    <row r="450" spans="1:9" x14ac:dyDescent="0.2">
      <c r="A450" s="161" t="s">
        <v>1114</v>
      </c>
      <c r="B450" s="162" t="s">
        <v>712</v>
      </c>
      <c r="C450" s="45">
        <v>1</v>
      </c>
      <c r="D450" s="45"/>
      <c r="H450" s="102" t="s">
        <v>255</v>
      </c>
      <c r="I450" s="92" t="s">
        <v>87</v>
      </c>
    </row>
    <row r="451" spans="1:9" x14ac:dyDescent="0.2">
      <c r="A451" s="161" t="s">
        <v>1115</v>
      </c>
      <c r="B451" s="162" t="s">
        <v>712</v>
      </c>
      <c r="C451" s="45">
        <v>1</v>
      </c>
      <c r="D451" s="45"/>
      <c r="H451" s="102" t="s">
        <v>116</v>
      </c>
      <c r="I451" s="92" t="s">
        <v>87</v>
      </c>
    </row>
    <row r="452" spans="1:9" x14ac:dyDescent="0.2">
      <c r="A452" s="161" t="s">
        <v>1116</v>
      </c>
      <c r="B452" s="162" t="s">
        <v>712</v>
      </c>
      <c r="C452" s="45">
        <v>1</v>
      </c>
      <c r="D452" s="45"/>
      <c r="H452" s="102" t="s">
        <v>187</v>
      </c>
      <c r="I452" s="92" t="s">
        <v>87</v>
      </c>
    </row>
    <row r="453" spans="1:9" x14ac:dyDescent="0.2">
      <c r="A453" s="161" t="s">
        <v>1117</v>
      </c>
      <c r="B453" s="162" t="s">
        <v>712</v>
      </c>
      <c r="C453" s="45">
        <v>1</v>
      </c>
      <c r="D453" s="45"/>
      <c r="H453" s="102" t="s">
        <v>122</v>
      </c>
      <c r="I453" s="92" t="s">
        <v>87</v>
      </c>
    </row>
    <row r="454" spans="1:9" x14ac:dyDescent="0.2">
      <c r="A454" s="161" t="s">
        <v>1118</v>
      </c>
      <c r="B454" s="162" t="s">
        <v>712</v>
      </c>
      <c r="C454" s="45">
        <v>1</v>
      </c>
      <c r="D454" s="45"/>
      <c r="H454" s="102" t="s">
        <v>94</v>
      </c>
      <c r="I454" s="92" t="s">
        <v>87</v>
      </c>
    </row>
    <row r="455" spans="1:9" x14ac:dyDescent="0.2">
      <c r="A455" s="163" t="s">
        <v>753</v>
      </c>
      <c r="B455" s="162" t="s">
        <v>712</v>
      </c>
      <c r="C455" s="45">
        <v>1</v>
      </c>
      <c r="D455" s="45"/>
      <c r="H455" s="102" t="s">
        <v>141</v>
      </c>
      <c r="I455" s="92" t="s">
        <v>87</v>
      </c>
    </row>
    <row r="456" spans="1:9" x14ac:dyDescent="0.2">
      <c r="A456" s="164" t="s">
        <v>761</v>
      </c>
      <c r="B456" s="162" t="s">
        <v>712</v>
      </c>
      <c r="C456" s="45">
        <v>1</v>
      </c>
      <c r="D456" s="45"/>
      <c r="H456" s="102" t="s">
        <v>132</v>
      </c>
      <c r="I456" s="92" t="s">
        <v>87</v>
      </c>
    </row>
    <row r="457" spans="1:9" x14ac:dyDescent="0.2">
      <c r="A457" s="163" t="s">
        <v>719</v>
      </c>
      <c r="B457" s="162" t="s">
        <v>712</v>
      </c>
      <c r="C457" s="45">
        <v>1</v>
      </c>
      <c r="D457" s="45"/>
      <c r="H457" s="102" t="s">
        <v>114</v>
      </c>
      <c r="I457" s="92" t="s">
        <v>87</v>
      </c>
    </row>
    <row r="458" spans="1:9" x14ac:dyDescent="0.2">
      <c r="A458" s="161" t="s">
        <v>1119</v>
      </c>
      <c r="B458" s="162" t="s">
        <v>712</v>
      </c>
      <c r="C458" s="45">
        <v>1</v>
      </c>
      <c r="D458" s="45"/>
      <c r="H458" s="102" t="s">
        <v>138</v>
      </c>
      <c r="I458" s="92" t="s">
        <v>87</v>
      </c>
    </row>
    <row r="459" spans="1:9" x14ac:dyDescent="0.2">
      <c r="A459" s="161" t="s">
        <v>1120</v>
      </c>
      <c r="B459" s="162" t="s">
        <v>712</v>
      </c>
      <c r="C459" s="45">
        <v>1</v>
      </c>
      <c r="D459" s="45"/>
      <c r="H459" s="102" t="s">
        <v>1014</v>
      </c>
      <c r="I459" s="92" t="s">
        <v>87</v>
      </c>
    </row>
    <row r="460" spans="1:9" x14ac:dyDescent="0.2">
      <c r="A460" s="161" t="s">
        <v>1121</v>
      </c>
      <c r="B460" s="162" t="s">
        <v>712</v>
      </c>
      <c r="C460" s="45">
        <v>1</v>
      </c>
      <c r="D460" s="45"/>
      <c r="H460" s="102" t="s">
        <v>135</v>
      </c>
      <c r="I460" s="92" t="s">
        <v>87</v>
      </c>
    </row>
    <row r="461" spans="1:9" x14ac:dyDescent="0.2">
      <c r="A461" s="161" t="s">
        <v>452</v>
      </c>
      <c r="B461" s="162" t="s">
        <v>712</v>
      </c>
      <c r="C461" s="45">
        <v>1</v>
      </c>
      <c r="D461" s="45"/>
      <c r="H461" s="102" t="s">
        <v>292</v>
      </c>
      <c r="I461" s="92" t="s">
        <v>87</v>
      </c>
    </row>
    <row r="462" spans="1:9" x14ac:dyDescent="0.2">
      <c r="A462" s="161" t="s">
        <v>449</v>
      </c>
      <c r="B462" s="162" t="s">
        <v>712</v>
      </c>
      <c r="C462" s="45">
        <v>1</v>
      </c>
      <c r="D462" s="45"/>
      <c r="H462" s="102" t="s">
        <v>267</v>
      </c>
      <c r="I462" s="92" t="s">
        <v>87</v>
      </c>
    </row>
    <row r="463" spans="1:9" x14ac:dyDescent="0.2">
      <c r="A463" s="161" t="s">
        <v>465</v>
      </c>
      <c r="B463" s="162" t="s">
        <v>712</v>
      </c>
      <c r="C463" s="45">
        <v>1</v>
      </c>
      <c r="D463" s="45"/>
      <c r="H463" s="102" t="s">
        <v>111</v>
      </c>
      <c r="I463" s="92" t="s">
        <v>87</v>
      </c>
    </row>
    <row r="464" spans="1:9" x14ac:dyDescent="0.2">
      <c r="A464" s="161" t="s">
        <v>1122</v>
      </c>
      <c r="B464" s="162" t="s">
        <v>712</v>
      </c>
      <c r="C464" s="45">
        <v>1</v>
      </c>
      <c r="D464" s="45"/>
      <c r="H464" s="102" t="s">
        <v>92</v>
      </c>
      <c r="I464" s="92" t="s">
        <v>87</v>
      </c>
    </row>
    <row r="465" spans="1:9" x14ac:dyDescent="0.2">
      <c r="A465" s="161" t="s">
        <v>499</v>
      </c>
      <c r="B465" s="162" t="s">
        <v>712</v>
      </c>
      <c r="C465" s="45">
        <v>1</v>
      </c>
      <c r="D465" s="45"/>
      <c r="H465" s="102" t="s">
        <v>265</v>
      </c>
      <c r="I465" s="92" t="s">
        <v>87</v>
      </c>
    </row>
    <row r="466" spans="1:9" x14ac:dyDescent="0.2">
      <c r="A466" s="161" t="s">
        <v>822</v>
      </c>
      <c r="B466" s="162" t="s">
        <v>712</v>
      </c>
      <c r="C466" s="45">
        <v>1</v>
      </c>
      <c r="D466" s="45"/>
      <c r="H466" s="102" t="s">
        <v>254</v>
      </c>
      <c r="I466" s="92" t="s">
        <v>87</v>
      </c>
    </row>
    <row r="467" spans="1:9" x14ac:dyDescent="0.2">
      <c r="A467" s="163" t="s">
        <v>774</v>
      </c>
      <c r="B467" s="162" t="s">
        <v>712</v>
      </c>
      <c r="C467" s="45">
        <v>1</v>
      </c>
      <c r="D467" s="45"/>
      <c r="H467" s="102" t="s">
        <v>210</v>
      </c>
      <c r="I467" s="92" t="s">
        <v>87</v>
      </c>
    </row>
    <row r="468" spans="1:9" x14ac:dyDescent="0.2">
      <c r="A468" s="161" t="s">
        <v>1123</v>
      </c>
      <c r="B468" s="162" t="s">
        <v>712</v>
      </c>
      <c r="C468" s="45">
        <v>1</v>
      </c>
      <c r="D468" s="45"/>
      <c r="H468" s="102" t="s">
        <v>393</v>
      </c>
      <c r="I468" s="92" t="s">
        <v>87</v>
      </c>
    </row>
    <row r="469" spans="1:9" x14ac:dyDescent="0.2">
      <c r="A469" s="164" t="s">
        <v>750</v>
      </c>
      <c r="B469" s="162" t="s">
        <v>712</v>
      </c>
      <c r="C469" s="45">
        <v>1</v>
      </c>
      <c r="D469" s="45"/>
      <c r="H469" s="102" t="s">
        <v>221</v>
      </c>
      <c r="I469" s="92" t="s">
        <v>87</v>
      </c>
    </row>
    <row r="470" spans="1:9" x14ac:dyDescent="0.2">
      <c r="A470" s="163" t="s">
        <v>715</v>
      </c>
      <c r="B470" s="162" t="s">
        <v>712</v>
      </c>
      <c r="C470" s="45">
        <v>1</v>
      </c>
      <c r="D470" s="45"/>
      <c r="H470" s="102" t="s">
        <v>230</v>
      </c>
      <c r="I470" s="92" t="s">
        <v>87</v>
      </c>
    </row>
    <row r="471" spans="1:9" x14ac:dyDescent="0.2">
      <c r="A471" s="164" t="s">
        <v>716</v>
      </c>
      <c r="B471" s="162" t="s">
        <v>712</v>
      </c>
      <c r="C471" s="45">
        <v>1</v>
      </c>
      <c r="D471" s="45"/>
      <c r="H471" s="102" t="s">
        <v>342</v>
      </c>
      <c r="I471" s="92" t="s">
        <v>87</v>
      </c>
    </row>
    <row r="472" spans="1:9" x14ac:dyDescent="0.2">
      <c r="A472" s="164" t="s">
        <v>748</v>
      </c>
      <c r="B472" s="162" t="s">
        <v>712</v>
      </c>
      <c r="C472" s="45">
        <v>1</v>
      </c>
      <c r="D472" s="45"/>
      <c r="H472" s="102" t="s">
        <v>317</v>
      </c>
      <c r="I472" s="92" t="s">
        <v>87</v>
      </c>
    </row>
    <row r="473" spans="1:9" x14ac:dyDescent="0.2">
      <c r="A473" s="161" t="s">
        <v>1124</v>
      </c>
      <c r="B473" s="162" t="s">
        <v>712</v>
      </c>
      <c r="C473" s="45">
        <v>1</v>
      </c>
      <c r="D473" s="45"/>
      <c r="H473" s="102" t="s">
        <v>253</v>
      </c>
      <c r="I473" s="92" t="s">
        <v>87</v>
      </c>
    </row>
    <row r="474" spans="1:9" x14ac:dyDescent="0.2">
      <c r="A474" s="163" t="s">
        <v>739</v>
      </c>
      <c r="B474" s="162" t="s">
        <v>712</v>
      </c>
      <c r="C474" s="45">
        <v>1</v>
      </c>
      <c r="D474" s="45"/>
      <c r="H474" s="102" t="s">
        <v>176</v>
      </c>
      <c r="I474" s="92" t="s">
        <v>87</v>
      </c>
    </row>
    <row r="475" spans="1:9" x14ac:dyDescent="0.2">
      <c r="A475" s="163" t="s">
        <v>731</v>
      </c>
      <c r="B475" s="162" t="s">
        <v>712</v>
      </c>
      <c r="C475" s="45">
        <v>1</v>
      </c>
      <c r="D475" s="45"/>
      <c r="H475" s="102" t="s">
        <v>358</v>
      </c>
      <c r="I475" s="92" t="s">
        <v>87</v>
      </c>
    </row>
    <row r="476" spans="1:9" x14ac:dyDescent="0.2">
      <c r="A476" s="164" t="s">
        <v>775</v>
      </c>
      <c r="B476" s="162" t="s">
        <v>712</v>
      </c>
      <c r="C476" s="45">
        <v>1</v>
      </c>
      <c r="D476" s="45"/>
      <c r="H476" s="102" t="s">
        <v>247</v>
      </c>
      <c r="I476" s="92" t="s">
        <v>87</v>
      </c>
    </row>
    <row r="477" spans="1:9" x14ac:dyDescent="0.2">
      <c r="A477" s="161" t="s">
        <v>1125</v>
      </c>
      <c r="B477" s="162" t="s">
        <v>712</v>
      </c>
      <c r="C477" s="45">
        <v>1</v>
      </c>
      <c r="D477" s="45"/>
      <c r="H477" s="102" t="s">
        <v>371</v>
      </c>
      <c r="I477" s="92" t="s">
        <v>87</v>
      </c>
    </row>
    <row r="478" spans="1:9" x14ac:dyDescent="0.2">
      <c r="A478" s="161" t="s">
        <v>1126</v>
      </c>
      <c r="B478" s="162" t="s">
        <v>712</v>
      </c>
      <c r="C478" s="45">
        <v>1</v>
      </c>
      <c r="D478" s="45"/>
      <c r="H478" s="102" t="s">
        <v>239</v>
      </c>
      <c r="I478" s="92" t="s">
        <v>87</v>
      </c>
    </row>
    <row r="479" spans="1:9" x14ac:dyDescent="0.2">
      <c r="A479" s="161" t="s">
        <v>64</v>
      </c>
      <c r="B479" s="162" t="s">
        <v>712</v>
      </c>
      <c r="C479" s="45">
        <v>1</v>
      </c>
      <c r="D479" s="45"/>
      <c r="H479" s="102" t="s">
        <v>183</v>
      </c>
      <c r="I479" s="92" t="s">
        <v>87</v>
      </c>
    </row>
    <row r="480" spans="1:9" x14ac:dyDescent="0.2">
      <c r="A480" s="161" t="s">
        <v>1127</v>
      </c>
      <c r="B480" s="162" t="s">
        <v>712</v>
      </c>
      <c r="C480" s="45">
        <v>1</v>
      </c>
      <c r="D480" s="45"/>
      <c r="H480" s="102" t="s">
        <v>325</v>
      </c>
      <c r="I480" s="92" t="s">
        <v>87</v>
      </c>
    </row>
    <row r="481" spans="1:9" x14ac:dyDescent="0.2">
      <c r="A481" s="161" t="s">
        <v>1128</v>
      </c>
      <c r="B481" s="162" t="s">
        <v>712</v>
      </c>
      <c r="C481" s="45">
        <v>1</v>
      </c>
      <c r="D481" s="45"/>
      <c r="H481" s="102" t="s">
        <v>327</v>
      </c>
      <c r="I481" s="92" t="s">
        <v>87</v>
      </c>
    </row>
    <row r="482" spans="1:9" x14ac:dyDescent="0.2">
      <c r="A482" s="161" t="s">
        <v>1129</v>
      </c>
      <c r="B482" s="162" t="s">
        <v>712</v>
      </c>
      <c r="C482" s="45">
        <v>1</v>
      </c>
      <c r="D482" s="45"/>
      <c r="H482" s="102" t="s">
        <v>243</v>
      </c>
      <c r="I482" s="92" t="s">
        <v>87</v>
      </c>
    </row>
    <row r="483" spans="1:9" x14ac:dyDescent="0.2">
      <c r="A483" s="161" t="s">
        <v>1130</v>
      </c>
      <c r="B483" s="162" t="s">
        <v>712</v>
      </c>
      <c r="C483" s="45">
        <v>1</v>
      </c>
      <c r="D483" s="45"/>
      <c r="H483" s="102" t="s">
        <v>339</v>
      </c>
      <c r="I483" s="92" t="s">
        <v>87</v>
      </c>
    </row>
    <row r="484" spans="1:9" x14ac:dyDescent="0.2">
      <c r="A484" s="161" t="s">
        <v>1131</v>
      </c>
      <c r="B484" s="162" t="s">
        <v>712</v>
      </c>
      <c r="C484" s="45">
        <v>1</v>
      </c>
      <c r="D484" s="45"/>
      <c r="H484" s="102" t="s">
        <v>332</v>
      </c>
      <c r="I484" s="92" t="s">
        <v>87</v>
      </c>
    </row>
    <row r="485" spans="1:9" x14ac:dyDescent="0.2">
      <c r="A485" s="161" t="s">
        <v>1132</v>
      </c>
      <c r="B485" s="162" t="s">
        <v>712</v>
      </c>
      <c r="C485" s="45">
        <v>1</v>
      </c>
      <c r="D485" s="45"/>
      <c r="H485" s="102" t="s">
        <v>171</v>
      </c>
      <c r="I485" s="92" t="s">
        <v>87</v>
      </c>
    </row>
    <row r="486" spans="1:9" x14ac:dyDescent="0.2">
      <c r="A486" s="164" t="s">
        <v>732</v>
      </c>
      <c r="B486" s="162" t="s">
        <v>712</v>
      </c>
      <c r="C486" s="45">
        <v>1</v>
      </c>
      <c r="D486" s="45"/>
      <c r="H486" s="102" t="s">
        <v>251</v>
      </c>
      <c r="I486" s="92" t="s">
        <v>87</v>
      </c>
    </row>
    <row r="487" spans="1:9" x14ac:dyDescent="0.2">
      <c r="A487" s="161" t="s">
        <v>606</v>
      </c>
      <c r="B487" s="162" t="s">
        <v>712</v>
      </c>
      <c r="C487" s="45">
        <v>1</v>
      </c>
      <c r="D487" s="45"/>
      <c r="H487" s="102" t="s">
        <v>348</v>
      </c>
      <c r="I487" s="92" t="s">
        <v>87</v>
      </c>
    </row>
    <row r="488" spans="1:9" x14ac:dyDescent="0.2">
      <c r="A488" s="161" t="s">
        <v>1133</v>
      </c>
      <c r="B488" s="162" t="s">
        <v>712</v>
      </c>
      <c r="C488" s="45">
        <v>1</v>
      </c>
      <c r="D488" s="45"/>
      <c r="H488" s="102" t="s">
        <v>110</v>
      </c>
      <c r="I488" s="92" t="s">
        <v>87</v>
      </c>
    </row>
    <row r="489" spans="1:9" x14ac:dyDescent="0.2">
      <c r="A489" s="161" t="s">
        <v>1134</v>
      </c>
      <c r="B489" s="162" t="s">
        <v>712</v>
      </c>
      <c r="C489" s="45">
        <v>1</v>
      </c>
      <c r="D489" s="45"/>
      <c r="H489" s="102" t="s">
        <v>186</v>
      </c>
      <c r="I489" s="92" t="s">
        <v>87</v>
      </c>
    </row>
    <row r="490" spans="1:9" x14ac:dyDescent="0.2">
      <c r="A490" s="161" t="s">
        <v>1135</v>
      </c>
      <c r="B490" s="162" t="s">
        <v>712</v>
      </c>
      <c r="C490" s="45">
        <v>1</v>
      </c>
      <c r="D490" s="45"/>
      <c r="H490" s="102" t="s">
        <v>377</v>
      </c>
      <c r="I490" s="92" t="s">
        <v>87</v>
      </c>
    </row>
    <row r="491" spans="1:9" x14ac:dyDescent="0.2">
      <c r="A491" s="161" t="s">
        <v>1136</v>
      </c>
      <c r="B491" s="162" t="s">
        <v>712</v>
      </c>
      <c r="C491" s="45">
        <v>1</v>
      </c>
      <c r="D491" s="45"/>
      <c r="H491" s="102" t="s">
        <v>129</v>
      </c>
      <c r="I491" s="92" t="s">
        <v>87</v>
      </c>
    </row>
    <row r="492" spans="1:9" x14ac:dyDescent="0.2">
      <c r="A492" s="161" t="s">
        <v>1137</v>
      </c>
      <c r="B492" s="162" t="s">
        <v>712</v>
      </c>
      <c r="C492" s="45">
        <v>1</v>
      </c>
      <c r="D492" s="45"/>
      <c r="H492" s="102" t="s">
        <v>381</v>
      </c>
      <c r="I492" s="92" t="s">
        <v>87</v>
      </c>
    </row>
    <row r="493" spans="1:9" x14ac:dyDescent="0.2">
      <c r="A493" s="161" t="s">
        <v>1138</v>
      </c>
      <c r="B493" s="162" t="s">
        <v>712</v>
      </c>
      <c r="C493" s="45">
        <v>1</v>
      </c>
      <c r="D493" s="45"/>
      <c r="H493" s="102" t="s">
        <v>417</v>
      </c>
      <c r="I493" s="92" t="s">
        <v>87</v>
      </c>
    </row>
    <row r="494" spans="1:9" x14ac:dyDescent="0.2">
      <c r="A494" s="161" t="s">
        <v>1139</v>
      </c>
      <c r="B494" s="162" t="s">
        <v>712</v>
      </c>
      <c r="C494" s="45">
        <v>1</v>
      </c>
      <c r="D494" s="45"/>
      <c r="H494" s="102" t="s">
        <v>193</v>
      </c>
      <c r="I494" s="92" t="s">
        <v>87</v>
      </c>
    </row>
    <row r="495" spans="1:9" x14ac:dyDescent="0.2">
      <c r="A495" s="161" t="s">
        <v>1140</v>
      </c>
      <c r="B495" s="162" t="s">
        <v>712</v>
      </c>
      <c r="C495" s="45">
        <v>1</v>
      </c>
      <c r="D495" s="45"/>
      <c r="H495" s="102" t="s">
        <v>196</v>
      </c>
      <c r="I495" s="92" t="s">
        <v>87</v>
      </c>
    </row>
    <row r="496" spans="1:9" x14ac:dyDescent="0.2">
      <c r="A496" s="161" t="s">
        <v>1141</v>
      </c>
      <c r="B496" s="162" t="s">
        <v>712</v>
      </c>
      <c r="C496" s="45">
        <v>1</v>
      </c>
      <c r="D496" s="45"/>
      <c r="H496" s="102" t="s">
        <v>213</v>
      </c>
      <c r="I496" s="92" t="s">
        <v>87</v>
      </c>
    </row>
    <row r="497" spans="1:12" x14ac:dyDescent="0.2">
      <c r="A497" s="161" t="s">
        <v>1142</v>
      </c>
      <c r="B497" s="162" t="s">
        <v>712</v>
      </c>
      <c r="C497" s="45">
        <v>1</v>
      </c>
      <c r="D497" s="45"/>
      <c r="H497" s="102" t="s">
        <v>197</v>
      </c>
      <c r="I497" s="92" t="s">
        <v>87</v>
      </c>
    </row>
    <row r="498" spans="1:12" x14ac:dyDescent="0.2">
      <c r="A498" s="161" t="s">
        <v>1143</v>
      </c>
      <c r="B498" s="162" t="s">
        <v>712</v>
      </c>
      <c r="C498" s="45">
        <v>1</v>
      </c>
      <c r="D498" s="45"/>
      <c r="H498" s="102" t="s">
        <v>554</v>
      </c>
      <c r="I498" s="106" t="s">
        <v>521</v>
      </c>
      <c r="K498" s="16" t="s">
        <v>521</v>
      </c>
      <c r="L498" s="112">
        <v>29</v>
      </c>
    </row>
    <row r="499" spans="1:12" x14ac:dyDescent="0.2">
      <c r="A499" s="161" t="s">
        <v>1144</v>
      </c>
      <c r="B499" s="162" t="s">
        <v>712</v>
      </c>
      <c r="C499" s="45">
        <v>1</v>
      </c>
      <c r="D499" s="45"/>
      <c r="H499" s="102" t="s">
        <v>529</v>
      </c>
      <c r="I499" s="106" t="s">
        <v>521</v>
      </c>
    </row>
    <row r="500" spans="1:12" x14ac:dyDescent="0.2">
      <c r="A500" s="161" t="s">
        <v>1145</v>
      </c>
      <c r="B500" s="162" t="s">
        <v>712</v>
      </c>
      <c r="C500" s="45">
        <v>1</v>
      </c>
      <c r="D500" s="45"/>
      <c r="H500" s="102" t="s">
        <v>556</v>
      </c>
      <c r="I500" s="106" t="s">
        <v>521</v>
      </c>
    </row>
    <row r="501" spans="1:12" x14ac:dyDescent="0.2">
      <c r="A501" s="161" t="s">
        <v>1146</v>
      </c>
      <c r="B501" s="162" t="s">
        <v>712</v>
      </c>
      <c r="C501" s="45">
        <v>1</v>
      </c>
      <c r="D501" s="45"/>
      <c r="H501" s="102" t="s">
        <v>549</v>
      </c>
      <c r="I501" s="106" t="s">
        <v>521</v>
      </c>
      <c r="K501" s="26"/>
    </row>
    <row r="502" spans="1:12" x14ac:dyDescent="0.2">
      <c r="A502" s="164" t="s">
        <v>794</v>
      </c>
      <c r="B502" s="162" t="s">
        <v>712</v>
      </c>
      <c r="C502" s="45">
        <v>1</v>
      </c>
      <c r="D502" s="45"/>
      <c r="H502" s="107" t="s">
        <v>559</v>
      </c>
      <c r="I502" s="106" t="s">
        <v>521</v>
      </c>
    </row>
    <row r="503" spans="1:12" x14ac:dyDescent="0.2">
      <c r="A503" s="161" t="s">
        <v>1147</v>
      </c>
      <c r="B503" s="162" t="s">
        <v>712</v>
      </c>
      <c r="C503" s="45">
        <v>1</v>
      </c>
      <c r="D503" s="45"/>
      <c r="H503" s="107" t="s">
        <v>555</v>
      </c>
      <c r="I503" s="106" t="s">
        <v>521</v>
      </c>
    </row>
    <row r="504" spans="1:12" x14ac:dyDescent="0.2">
      <c r="A504" s="161" t="s">
        <v>1148</v>
      </c>
      <c r="B504" s="162" t="s">
        <v>712</v>
      </c>
      <c r="C504" s="45">
        <v>1</v>
      </c>
      <c r="D504" s="45"/>
      <c r="H504" s="107" t="s">
        <v>537</v>
      </c>
      <c r="I504" s="106" t="s">
        <v>521</v>
      </c>
    </row>
    <row r="505" spans="1:12" x14ac:dyDescent="0.2">
      <c r="A505" s="161" t="s">
        <v>1149</v>
      </c>
      <c r="B505" s="162" t="s">
        <v>712</v>
      </c>
      <c r="C505" s="45">
        <v>1</v>
      </c>
      <c r="D505" s="45"/>
      <c r="H505" s="107" t="s">
        <v>547</v>
      </c>
      <c r="I505" s="106" t="s">
        <v>521</v>
      </c>
    </row>
    <row r="506" spans="1:12" x14ac:dyDescent="0.2">
      <c r="A506" s="161" t="s">
        <v>1150</v>
      </c>
      <c r="B506" s="162" t="s">
        <v>712</v>
      </c>
      <c r="C506" s="45">
        <v>1</v>
      </c>
      <c r="D506" s="45"/>
      <c r="H506" s="102" t="s">
        <v>546</v>
      </c>
      <c r="I506" s="106" t="s">
        <v>521</v>
      </c>
    </row>
    <row r="507" spans="1:12" x14ac:dyDescent="0.2">
      <c r="A507" s="161" t="s">
        <v>1151</v>
      </c>
      <c r="B507" s="162" t="s">
        <v>712</v>
      </c>
      <c r="C507" s="45">
        <v>1</v>
      </c>
      <c r="D507" s="45"/>
      <c r="H507" s="102" t="s">
        <v>528</v>
      </c>
      <c r="I507" s="106" t="s">
        <v>521</v>
      </c>
    </row>
    <row r="508" spans="1:12" x14ac:dyDescent="0.2">
      <c r="A508" s="163" t="s">
        <v>788</v>
      </c>
      <c r="B508" s="162" t="s">
        <v>712</v>
      </c>
      <c r="C508" s="45">
        <v>1</v>
      </c>
      <c r="D508" s="45"/>
      <c r="H508" s="102" t="s">
        <v>544</v>
      </c>
      <c r="I508" s="106" t="s">
        <v>521</v>
      </c>
    </row>
    <row r="509" spans="1:12" x14ac:dyDescent="0.2">
      <c r="A509" s="161" t="s">
        <v>1152</v>
      </c>
      <c r="B509" s="162" t="s">
        <v>712</v>
      </c>
      <c r="C509" s="45">
        <v>1</v>
      </c>
      <c r="D509" s="45"/>
      <c r="H509" s="102" t="s">
        <v>541</v>
      </c>
      <c r="I509" s="106" t="s">
        <v>521</v>
      </c>
    </row>
    <row r="510" spans="1:12" x14ac:dyDescent="0.2">
      <c r="A510" s="161" t="s">
        <v>1153</v>
      </c>
      <c r="B510" s="162" t="s">
        <v>712</v>
      </c>
      <c r="C510" s="45">
        <v>1</v>
      </c>
      <c r="D510" s="45"/>
      <c r="H510" s="102" t="s">
        <v>542</v>
      </c>
      <c r="I510" s="106" t="s">
        <v>521</v>
      </c>
    </row>
    <row r="511" spans="1:12" x14ac:dyDescent="0.2">
      <c r="A511" s="161" t="s">
        <v>1154</v>
      </c>
      <c r="B511" s="162" t="s">
        <v>712</v>
      </c>
      <c r="C511" s="45">
        <v>1</v>
      </c>
      <c r="D511" s="45"/>
      <c r="H511" s="102" t="s">
        <v>534</v>
      </c>
      <c r="I511" s="106" t="s">
        <v>521</v>
      </c>
    </row>
    <row r="512" spans="1:12" x14ac:dyDescent="0.2">
      <c r="A512" s="161" t="s">
        <v>1155</v>
      </c>
      <c r="B512" s="162" t="s">
        <v>712</v>
      </c>
      <c r="C512" s="45">
        <v>1</v>
      </c>
      <c r="D512" s="45"/>
      <c r="H512" s="102" t="s">
        <v>536</v>
      </c>
      <c r="I512" s="106" t="s">
        <v>521</v>
      </c>
    </row>
    <row r="513" spans="1:12" x14ac:dyDescent="0.2">
      <c r="A513" s="164" t="s">
        <v>735</v>
      </c>
      <c r="B513" s="162" t="s">
        <v>712</v>
      </c>
      <c r="C513" s="45">
        <v>1</v>
      </c>
      <c r="D513" s="45"/>
      <c r="H513" s="102" t="s">
        <v>535</v>
      </c>
      <c r="I513" s="106" t="s">
        <v>521</v>
      </c>
    </row>
    <row r="514" spans="1:12" x14ac:dyDescent="0.2">
      <c r="A514" s="161" t="s">
        <v>1156</v>
      </c>
      <c r="B514" s="162" t="s">
        <v>712</v>
      </c>
      <c r="C514" s="45">
        <v>1</v>
      </c>
      <c r="D514" s="45"/>
      <c r="H514" s="102" t="s">
        <v>553</v>
      </c>
      <c r="I514" s="106" t="s">
        <v>521</v>
      </c>
    </row>
    <row r="515" spans="1:12" x14ac:dyDescent="0.2">
      <c r="A515" s="161" t="s">
        <v>1157</v>
      </c>
      <c r="B515" s="162" t="s">
        <v>712</v>
      </c>
      <c r="C515" s="45">
        <v>1</v>
      </c>
      <c r="D515" s="45"/>
      <c r="H515" s="102" t="s">
        <v>550</v>
      </c>
      <c r="I515" s="106" t="s">
        <v>521</v>
      </c>
    </row>
    <row r="516" spans="1:12" x14ac:dyDescent="0.2">
      <c r="A516" s="161" t="s">
        <v>1158</v>
      </c>
      <c r="B516" s="162" t="s">
        <v>712</v>
      </c>
      <c r="C516" s="45">
        <v>1</v>
      </c>
      <c r="D516" s="45"/>
      <c r="H516" s="102" t="s">
        <v>561</v>
      </c>
      <c r="I516" s="106" t="s">
        <v>521</v>
      </c>
    </row>
    <row r="517" spans="1:12" x14ac:dyDescent="0.2">
      <c r="A517" s="163" t="s">
        <v>809</v>
      </c>
      <c r="B517" s="162" t="s">
        <v>712</v>
      </c>
      <c r="C517" s="45">
        <v>1</v>
      </c>
      <c r="D517" s="45"/>
      <c r="H517" s="102" t="s">
        <v>538</v>
      </c>
      <c r="I517" s="106" t="s">
        <v>521</v>
      </c>
    </row>
    <row r="518" spans="1:12" x14ac:dyDescent="0.2">
      <c r="A518" s="161" t="s">
        <v>1159</v>
      </c>
      <c r="B518" s="162" t="s">
        <v>712</v>
      </c>
      <c r="C518" s="45">
        <v>1</v>
      </c>
      <c r="D518" s="45"/>
      <c r="H518" s="102" t="s">
        <v>520</v>
      </c>
      <c r="I518" s="106" t="s">
        <v>521</v>
      </c>
    </row>
    <row r="519" spans="1:12" x14ac:dyDescent="0.2">
      <c r="A519" s="163" t="s">
        <v>784</v>
      </c>
      <c r="B519" s="162" t="s">
        <v>712</v>
      </c>
      <c r="C519" s="45">
        <v>1</v>
      </c>
      <c r="D519" s="45"/>
      <c r="H519" s="102" t="s">
        <v>522</v>
      </c>
      <c r="I519" s="106" t="s">
        <v>521</v>
      </c>
    </row>
    <row r="520" spans="1:12" x14ac:dyDescent="0.2">
      <c r="A520" s="161" t="s">
        <v>1160</v>
      </c>
      <c r="B520" s="162" t="s">
        <v>712</v>
      </c>
      <c r="C520" s="45">
        <v>1</v>
      </c>
      <c r="D520" s="45"/>
      <c r="H520" s="102" t="s">
        <v>530</v>
      </c>
      <c r="I520" s="106" t="s">
        <v>521</v>
      </c>
    </row>
    <row r="521" spans="1:12" x14ac:dyDescent="0.2">
      <c r="A521" s="164" t="s">
        <v>713</v>
      </c>
      <c r="B521" s="162" t="s">
        <v>712</v>
      </c>
      <c r="C521" s="45">
        <v>1</v>
      </c>
      <c r="D521" s="45"/>
      <c r="H521" s="102" t="s">
        <v>524</v>
      </c>
      <c r="I521" s="106" t="s">
        <v>521</v>
      </c>
    </row>
    <row r="522" spans="1:12" x14ac:dyDescent="0.2">
      <c r="A522" s="161" t="s">
        <v>1161</v>
      </c>
      <c r="B522" s="162" t="s">
        <v>712</v>
      </c>
      <c r="C522" s="45">
        <v>1</v>
      </c>
      <c r="D522" s="45"/>
      <c r="H522" s="102" t="s">
        <v>523</v>
      </c>
      <c r="I522" s="106" t="s">
        <v>521</v>
      </c>
    </row>
    <row r="523" spans="1:12" x14ac:dyDescent="0.2">
      <c r="A523" s="163" t="s">
        <v>737</v>
      </c>
      <c r="B523" s="162" t="s">
        <v>712</v>
      </c>
      <c r="C523" s="45">
        <v>1</v>
      </c>
      <c r="D523" s="45"/>
      <c r="H523" s="102" t="s">
        <v>533</v>
      </c>
      <c r="I523" s="106" t="s">
        <v>521</v>
      </c>
    </row>
    <row r="524" spans="1:12" x14ac:dyDescent="0.2">
      <c r="A524" s="164" t="s">
        <v>812</v>
      </c>
      <c r="B524" s="162" t="s">
        <v>712</v>
      </c>
      <c r="C524" s="45">
        <v>1</v>
      </c>
      <c r="D524" s="45"/>
      <c r="H524" s="102" t="s">
        <v>539</v>
      </c>
      <c r="I524" s="106" t="s">
        <v>521</v>
      </c>
    </row>
    <row r="525" spans="1:12" x14ac:dyDescent="0.2">
      <c r="A525" s="161" t="s">
        <v>1162</v>
      </c>
      <c r="B525" s="162" t="s">
        <v>712</v>
      </c>
      <c r="C525" s="45">
        <v>1</v>
      </c>
      <c r="D525" s="45"/>
      <c r="H525" s="102" t="s">
        <v>551</v>
      </c>
      <c r="I525" s="106" t="s">
        <v>521</v>
      </c>
    </row>
    <row r="526" spans="1:12" x14ac:dyDescent="0.2">
      <c r="A526" s="164" t="s">
        <v>796</v>
      </c>
      <c r="B526" s="162" t="s">
        <v>712</v>
      </c>
      <c r="C526" s="45">
        <v>1</v>
      </c>
      <c r="D526" s="45"/>
      <c r="H526" s="102" t="s">
        <v>525</v>
      </c>
      <c r="I526" s="106" t="s">
        <v>521</v>
      </c>
      <c r="L526" s="117"/>
    </row>
    <row r="527" spans="1:12" x14ac:dyDescent="0.2">
      <c r="A527" s="163" t="s">
        <v>741</v>
      </c>
      <c r="B527" s="162" t="s">
        <v>712</v>
      </c>
      <c r="C527" s="45">
        <v>1</v>
      </c>
      <c r="D527" s="45"/>
      <c r="H527" s="102" t="s">
        <v>422</v>
      </c>
      <c r="I527" s="95" t="s">
        <v>423</v>
      </c>
      <c r="K527" s="13" t="s">
        <v>423</v>
      </c>
      <c r="L527" s="112">
        <v>1</v>
      </c>
    </row>
    <row r="528" spans="1:12" x14ac:dyDescent="0.2">
      <c r="A528" s="163" t="s">
        <v>772</v>
      </c>
      <c r="B528" s="162" t="s">
        <v>712</v>
      </c>
      <c r="C528" s="45">
        <v>1</v>
      </c>
      <c r="D528" s="45"/>
      <c r="H528" s="102" t="s">
        <v>1015</v>
      </c>
      <c r="I528" s="108" t="s">
        <v>1037</v>
      </c>
      <c r="K528" s="1" t="s">
        <v>1045</v>
      </c>
      <c r="L528" s="112">
        <v>37</v>
      </c>
    </row>
    <row r="529" spans="1:10" x14ac:dyDescent="0.2">
      <c r="A529" s="163" t="s">
        <v>727</v>
      </c>
      <c r="B529" s="162" t="s">
        <v>712</v>
      </c>
      <c r="C529" s="45">
        <v>1</v>
      </c>
      <c r="D529" s="45"/>
      <c r="H529" s="102" t="s">
        <v>975</v>
      </c>
      <c r="I529" s="108" t="s">
        <v>1042</v>
      </c>
    </row>
    <row r="530" spans="1:10" x14ac:dyDescent="0.2">
      <c r="A530" s="161" t="s">
        <v>1163</v>
      </c>
      <c r="B530" s="162" t="s">
        <v>712</v>
      </c>
      <c r="C530" s="45">
        <v>1</v>
      </c>
      <c r="D530" s="45"/>
      <c r="H530" s="102" t="s">
        <v>613</v>
      </c>
      <c r="I530" s="108" t="s">
        <v>1030</v>
      </c>
    </row>
    <row r="531" spans="1:10" x14ac:dyDescent="0.2">
      <c r="A531" s="161" t="s">
        <v>1164</v>
      </c>
      <c r="B531" s="162" t="s">
        <v>712</v>
      </c>
      <c r="C531" s="45">
        <v>1</v>
      </c>
      <c r="D531" s="45"/>
      <c r="H531" s="102" t="s">
        <v>994</v>
      </c>
      <c r="I531" s="108" t="s">
        <v>1030</v>
      </c>
    </row>
    <row r="532" spans="1:10" x14ac:dyDescent="0.2">
      <c r="A532" s="161" t="s">
        <v>1165</v>
      </c>
      <c r="B532" s="162" t="s">
        <v>712</v>
      </c>
      <c r="C532" s="45">
        <v>1</v>
      </c>
      <c r="D532" s="45"/>
      <c r="H532" s="102" t="s">
        <v>983</v>
      </c>
      <c r="I532" s="108" t="s">
        <v>1040</v>
      </c>
    </row>
    <row r="533" spans="1:10" x14ac:dyDescent="0.2">
      <c r="A533" s="161" t="s">
        <v>1166</v>
      </c>
      <c r="B533" s="162" t="s">
        <v>712</v>
      </c>
      <c r="C533" s="45">
        <v>1</v>
      </c>
      <c r="D533" s="45"/>
      <c r="H533" s="102" t="s">
        <v>984</v>
      </c>
      <c r="I533" s="108" t="s">
        <v>1040</v>
      </c>
    </row>
    <row r="534" spans="1:10" x14ac:dyDescent="0.2">
      <c r="A534" s="161" t="s">
        <v>1167</v>
      </c>
      <c r="B534" s="162" t="s">
        <v>712</v>
      </c>
      <c r="C534" s="45">
        <v>1</v>
      </c>
      <c r="D534" s="45"/>
      <c r="H534" s="102" t="s">
        <v>985</v>
      </c>
      <c r="I534" s="108" t="s">
        <v>1040</v>
      </c>
    </row>
    <row r="535" spans="1:10" x14ac:dyDescent="0.2">
      <c r="A535" s="161" t="s">
        <v>1168</v>
      </c>
      <c r="B535" s="162" t="s">
        <v>712</v>
      </c>
      <c r="C535" s="45">
        <v>1</v>
      </c>
      <c r="D535" s="45"/>
      <c r="H535" s="102" t="s">
        <v>986</v>
      </c>
      <c r="I535" s="108" t="s">
        <v>1040</v>
      </c>
    </row>
    <row r="536" spans="1:10" x14ac:dyDescent="0.2">
      <c r="A536" s="161" t="s">
        <v>1169</v>
      </c>
      <c r="B536" s="162" t="s">
        <v>712</v>
      </c>
      <c r="C536" s="45">
        <v>1</v>
      </c>
      <c r="D536" s="45"/>
      <c r="H536" s="102" t="s">
        <v>987</v>
      </c>
      <c r="I536" s="108" t="s">
        <v>1040</v>
      </c>
    </row>
    <row r="537" spans="1:10" x14ac:dyDescent="0.2">
      <c r="A537" s="161" t="s">
        <v>1170</v>
      </c>
      <c r="B537" s="162" t="s">
        <v>712</v>
      </c>
      <c r="C537" s="45">
        <v>1</v>
      </c>
      <c r="D537" s="45"/>
      <c r="H537" s="102" t="s">
        <v>988</v>
      </c>
      <c r="I537" s="108" t="s">
        <v>1040</v>
      </c>
    </row>
    <row r="538" spans="1:10" x14ac:dyDescent="0.2">
      <c r="A538" s="164" t="s">
        <v>740</v>
      </c>
      <c r="B538" s="162" t="s">
        <v>712</v>
      </c>
      <c r="C538" s="45">
        <v>1</v>
      </c>
      <c r="D538" s="45"/>
      <c r="H538" s="102" t="s">
        <v>989</v>
      </c>
      <c r="I538" s="108" t="s">
        <v>1040</v>
      </c>
      <c r="J538" s="14"/>
    </row>
    <row r="539" spans="1:10" x14ac:dyDescent="0.2">
      <c r="A539" s="161" t="s">
        <v>1171</v>
      </c>
      <c r="B539" s="162" t="s">
        <v>712</v>
      </c>
      <c r="C539" s="45">
        <v>1</v>
      </c>
      <c r="D539" s="45"/>
      <c r="H539" s="102" t="s">
        <v>990</v>
      </c>
      <c r="I539" s="108" t="s">
        <v>1040</v>
      </c>
    </row>
    <row r="540" spans="1:10" x14ac:dyDescent="0.2">
      <c r="A540" s="164" t="s">
        <v>720</v>
      </c>
      <c r="B540" s="162" t="s">
        <v>712</v>
      </c>
      <c r="C540" s="45">
        <v>1</v>
      </c>
      <c r="D540" s="45"/>
      <c r="H540" s="102" t="s">
        <v>991</v>
      </c>
      <c r="I540" s="108" t="s">
        <v>1040</v>
      </c>
    </row>
    <row r="541" spans="1:10" x14ac:dyDescent="0.2">
      <c r="A541" s="163" t="s">
        <v>757</v>
      </c>
      <c r="B541" s="162" t="s">
        <v>712</v>
      </c>
      <c r="C541" s="45">
        <v>1</v>
      </c>
      <c r="D541" s="45"/>
      <c r="H541" s="102" t="s">
        <v>1004</v>
      </c>
      <c r="I541" s="108" t="s">
        <v>1044</v>
      </c>
    </row>
    <row r="542" spans="1:10" x14ac:dyDescent="0.2">
      <c r="A542" s="163" t="s">
        <v>751</v>
      </c>
      <c r="B542" s="162" t="s">
        <v>712</v>
      </c>
      <c r="C542" s="45">
        <v>1</v>
      </c>
      <c r="D542" s="45"/>
      <c r="H542" s="102" t="s">
        <v>1009</v>
      </c>
      <c r="I542" s="108" t="s">
        <v>1036</v>
      </c>
    </row>
    <row r="543" spans="1:10" x14ac:dyDescent="0.2">
      <c r="A543" s="164" t="s">
        <v>718</v>
      </c>
      <c r="B543" s="162" t="s">
        <v>712</v>
      </c>
      <c r="C543" s="45">
        <v>1</v>
      </c>
      <c r="D543" s="45"/>
      <c r="H543" s="102" t="s">
        <v>1005</v>
      </c>
      <c r="I543" s="108" t="s">
        <v>1034</v>
      </c>
    </row>
    <row r="544" spans="1:10" x14ac:dyDescent="0.2">
      <c r="A544" s="164" t="s">
        <v>802</v>
      </c>
      <c r="B544" s="162" t="s">
        <v>712</v>
      </c>
      <c r="C544" s="45">
        <v>1</v>
      </c>
      <c r="D544" s="45"/>
      <c r="H544" s="102" t="s">
        <v>1006</v>
      </c>
      <c r="I544" s="108" t="s">
        <v>1035</v>
      </c>
    </row>
    <row r="545" spans="1:9" x14ac:dyDescent="0.2">
      <c r="A545" s="163" t="s">
        <v>721</v>
      </c>
      <c r="B545" s="162" t="s">
        <v>712</v>
      </c>
      <c r="C545" s="45">
        <v>1</v>
      </c>
      <c r="D545" s="45"/>
      <c r="H545" s="102" t="s">
        <v>1007</v>
      </c>
      <c r="I545" s="108" t="s">
        <v>1035</v>
      </c>
    </row>
    <row r="546" spans="1:9" x14ac:dyDescent="0.2">
      <c r="A546" s="161" t="s">
        <v>1172</v>
      </c>
      <c r="B546" s="162" t="s">
        <v>712</v>
      </c>
      <c r="C546" s="45">
        <v>1</v>
      </c>
      <c r="D546" s="45"/>
      <c r="H546" s="102" t="s">
        <v>956</v>
      </c>
      <c r="I546" s="108" t="s">
        <v>1032</v>
      </c>
    </row>
    <row r="547" spans="1:9" x14ac:dyDescent="0.2">
      <c r="A547" s="161" t="s">
        <v>1173</v>
      </c>
      <c r="B547" s="162" t="s">
        <v>712</v>
      </c>
      <c r="C547" s="45">
        <v>1</v>
      </c>
      <c r="D547" s="45"/>
      <c r="H547" s="102" t="s">
        <v>969</v>
      </c>
      <c r="I547" s="108" t="s">
        <v>1032</v>
      </c>
    </row>
    <row r="548" spans="1:9" x14ac:dyDescent="0.2">
      <c r="A548" s="161" t="s">
        <v>1174</v>
      </c>
      <c r="B548" s="162" t="s">
        <v>712</v>
      </c>
      <c r="C548" s="45">
        <v>1</v>
      </c>
      <c r="D548" s="45"/>
      <c r="H548" s="102" t="s">
        <v>993</v>
      </c>
      <c r="I548" s="108" t="s">
        <v>1032</v>
      </c>
    </row>
    <row r="549" spans="1:9" x14ac:dyDescent="0.2">
      <c r="A549" s="161" t="s">
        <v>1175</v>
      </c>
      <c r="B549" s="162" t="s">
        <v>712</v>
      </c>
      <c r="C549" s="45">
        <v>1</v>
      </c>
      <c r="D549" s="45"/>
      <c r="H549" s="102" t="s">
        <v>995</v>
      </c>
      <c r="I549" s="108" t="s">
        <v>1032</v>
      </c>
    </row>
    <row r="550" spans="1:9" x14ac:dyDescent="0.2">
      <c r="A550" s="163" t="s">
        <v>749</v>
      </c>
      <c r="B550" s="162" t="s">
        <v>712</v>
      </c>
      <c r="C550" s="45">
        <v>1</v>
      </c>
      <c r="D550" s="45"/>
      <c r="H550" s="102" t="s">
        <v>997</v>
      </c>
      <c r="I550" s="108" t="s">
        <v>1032</v>
      </c>
    </row>
    <row r="551" spans="1:9" x14ac:dyDescent="0.2">
      <c r="A551" s="161" t="s">
        <v>1176</v>
      </c>
      <c r="B551" s="162" t="s">
        <v>712</v>
      </c>
      <c r="C551" s="45">
        <v>1</v>
      </c>
      <c r="D551" s="45"/>
      <c r="H551" s="102" t="s">
        <v>1000</v>
      </c>
      <c r="I551" s="108" t="s">
        <v>1032</v>
      </c>
    </row>
    <row r="552" spans="1:9" x14ac:dyDescent="0.2">
      <c r="A552" s="163" t="s">
        <v>792</v>
      </c>
      <c r="B552" s="162" t="s">
        <v>712</v>
      </c>
      <c r="C552" s="45">
        <v>1</v>
      </c>
      <c r="D552" s="45"/>
      <c r="H552" s="102" t="s">
        <v>1001</v>
      </c>
      <c r="I552" s="108" t="s">
        <v>1032</v>
      </c>
    </row>
    <row r="553" spans="1:9" x14ac:dyDescent="0.2">
      <c r="A553" s="163" t="s">
        <v>776</v>
      </c>
      <c r="B553" s="162" t="s">
        <v>712</v>
      </c>
      <c r="C553" s="45">
        <v>1</v>
      </c>
      <c r="D553" s="45"/>
      <c r="H553" s="102" t="s">
        <v>1003</v>
      </c>
      <c r="I553" s="108" t="s">
        <v>1032</v>
      </c>
    </row>
    <row r="554" spans="1:9" x14ac:dyDescent="0.2">
      <c r="A554" s="161" t="s">
        <v>1177</v>
      </c>
      <c r="B554" s="162" t="s">
        <v>712</v>
      </c>
      <c r="C554" s="45">
        <v>1</v>
      </c>
      <c r="D554" s="45"/>
      <c r="H554" s="102" t="s">
        <v>1012</v>
      </c>
      <c r="I554" s="108" t="s">
        <v>1032</v>
      </c>
    </row>
    <row r="555" spans="1:9" x14ac:dyDescent="0.2">
      <c r="A555" s="161" t="s">
        <v>1178</v>
      </c>
      <c r="B555" s="162" t="s">
        <v>712</v>
      </c>
      <c r="C555" s="45">
        <v>1</v>
      </c>
      <c r="D555" s="45"/>
      <c r="H555" s="102" t="s">
        <v>1022</v>
      </c>
      <c r="I555" s="108" t="s">
        <v>1039</v>
      </c>
    </row>
    <row r="556" spans="1:9" x14ac:dyDescent="0.2">
      <c r="A556" s="161" t="s">
        <v>615</v>
      </c>
      <c r="B556" s="162" t="s">
        <v>712</v>
      </c>
      <c r="C556" s="45">
        <v>1</v>
      </c>
      <c r="D556" s="45"/>
      <c r="H556" s="102" t="s">
        <v>1023</v>
      </c>
      <c r="I556" s="108" t="s">
        <v>1039</v>
      </c>
    </row>
    <row r="557" spans="1:9" x14ac:dyDescent="0.2">
      <c r="A557" s="163" t="s">
        <v>803</v>
      </c>
      <c r="B557" s="162" t="s">
        <v>712</v>
      </c>
      <c r="C557" s="45">
        <v>1</v>
      </c>
      <c r="D557" s="45"/>
      <c r="H557" s="102" t="s">
        <v>1016</v>
      </c>
      <c r="I557" s="108" t="s">
        <v>1038</v>
      </c>
    </row>
    <row r="558" spans="1:9" x14ac:dyDescent="0.2">
      <c r="A558" s="163" t="s">
        <v>729</v>
      </c>
      <c r="B558" s="162" t="s">
        <v>712</v>
      </c>
      <c r="C558" s="45">
        <v>1</v>
      </c>
      <c r="D558" s="45"/>
      <c r="H558" s="102" t="s">
        <v>1017</v>
      </c>
      <c r="I558" s="108" t="s">
        <v>1038</v>
      </c>
    </row>
    <row r="559" spans="1:9" x14ac:dyDescent="0.2">
      <c r="A559" s="164" t="s">
        <v>769</v>
      </c>
      <c r="B559" s="162" t="s">
        <v>712</v>
      </c>
      <c r="C559" s="45">
        <v>1</v>
      </c>
      <c r="D559" s="45"/>
      <c r="H559" s="102" t="s">
        <v>1011</v>
      </c>
      <c r="I559" s="108" t="s">
        <v>1043</v>
      </c>
    </row>
    <row r="560" spans="1:9" x14ac:dyDescent="0.2">
      <c r="A560" s="161" t="s">
        <v>1179</v>
      </c>
      <c r="B560" s="162" t="s">
        <v>712</v>
      </c>
      <c r="C560" s="45">
        <v>1</v>
      </c>
      <c r="D560" s="45"/>
      <c r="H560" s="102" t="s">
        <v>66</v>
      </c>
      <c r="I560" s="108" t="s">
        <v>1031</v>
      </c>
    </row>
    <row r="561" spans="1:9" x14ac:dyDescent="0.2">
      <c r="A561" s="161" t="s">
        <v>1180</v>
      </c>
      <c r="B561" s="162" t="s">
        <v>712</v>
      </c>
      <c r="C561" s="45">
        <v>1</v>
      </c>
      <c r="D561" s="45"/>
      <c r="H561" s="102" t="s">
        <v>996</v>
      </c>
      <c r="I561" s="108" t="s">
        <v>1031</v>
      </c>
    </row>
    <row r="562" spans="1:9" x14ac:dyDescent="0.2">
      <c r="A562" s="164" t="s">
        <v>793</v>
      </c>
      <c r="B562" s="162" t="s">
        <v>712</v>
      </c>
      <c r="C562" s="45">
        <v>1</v>
      </c>
      <c r="D562" s="45"/>
      <c r="H562" s="102" t="s">
        <v>1020</v>
      </c>
      <c r="I562" s="108" t="s">
        <v>1031</v>
      </c>
    </row>
    <row r="563" spans="1:9" x14ac:dyDescent="0.2">
      <c r="A563" s="161" t="s">
        <v>1181</v>
      </c>
      <c r="B563" s="162" t="s">
        <v>712</v>
      </c>
      <c r="C563" s="45">
        <v>1</v>
      </c>
      <c r="D563" s="45"/>
      <c r="H563" s="102" t="s">
        <v>1021</v>
      </c>
      <c r="I563" s="108" t="s">
        <v>1031</v>
      </c>
    </row>
    <row r="564" spans="1:9" ht="17" thickBot="1" x14ac:dyDescent="0.25">
      <c r="A564" s="161" t="s">
        <v>1182</v>
      </c>
      <c r="B564" s="162" t="s">
        <v>712</v>
      </c>
      <c r="C564" s="45">
        <v>1</v>
      </c>
      <c r="D564" s="45"/>
      <c r="H564" s="109" t="s">
        <v>1026</v>
      </c>
      <c r="I564" s="110" t="s">
        <v>1031</v>
      </c>
    </row>
    <row r="565" spans="1:9" x14ac:dyDescent="0.2">
      <c r="A565" s="164" t="s">
        <v>758</v>
      </c>
      <c r="B565" s="162" t="s">
        <v>712</v>
      </c>
      <c r="C565" s="45">
        <v>1</v>
      </c>
      <c r="D565" s="45"/>
    </row>
    <row r="566" spans="1:9" x14ac:dyDescent="0.2">
      <c r="A566" s="164" t="s">
        <v>744</v>
      </c>
      <c r="B566" s="162" t="s">
        <v>712</v>
      </c>
      <c r="C566" s="45">
        <v>1</v>
      </c>
      <c r="D566" s="45"/>
    </row>
    <row r="567" spans="1:9" x14ac:dyDescent="0.2">
      <c r="A567" s="161" t="s">
        <v>1183</v>
      </c>
      <c r="B567" s="162" t="s">
        <v>712</v>
      </c>
      <c r="C567" s="45">
        <v>1</v>
      </c>
      <c r="D567" s="45"/>
    </row>
    <row r="568" spans="1:9" x14ac:dyDescent="0.2">
      <c r="A568" s="161" t="s">
        <v>1184</v>
      </c>
      <c r="B568" s="162" t="s">
        <v>712</v>
      </c>
      <c r="C568" s="45">
        <v>1</v>
      </c>
      <c r="D568" s="45"/>
    </row>
    <row r="569" spans="1:9" x14ac:dyDescent="0.2">
      <c r="A569" s="163" t="s">
        <v>782</v>
      </c>
      <c r="B569" s="162" t="s">
        <v>712</v>
      </c>
      <c r="C569" s="45">
        <v>1</v>
      </c>
      <c r="D569" s="45"/>
    </row>
    <row r="570" spans="1:9" x14ac:dyDescent="0.2">
      <c r="A570" s="161" t="s">
        <v>1185</v>
      </c>
      <c r="B570" s="162" t="s">
        <v>712</v>
      </c>
      <c r="C570" s="45">
        <v>1</v>
      </c>
      <c r="D570" s="45"/>
    </row>
    <row r="571" spans="1:9" x14ac:dyDescent="0.2">
      <c r="A571" s="164" t="s">
        <v>754</v>
      </c>
      <c r="B571" s="162" t="s">
        <v>712</v>
      </c>
      <c r="C571" s="45">
        <v>1</v>
      </c>
      <c r="D571" s="45"/>
    </row>
    <row r="572" spans="1:9" x14ac:dyDescent="0.2">
      <c r="A572" s="161" t="s">
        <v>1186</v>
      </c>
      <c r="B572" s="162" t="s">
        <v>712</v>
      </c>
      <c r="C572" s="45">
        <v>1</v>
      </c>
      <c r="D572" s="45"/>
    </row>
    <row r="573" spans="1:9" x14ac:dyDescent="0.2">
      <c r="A573" s="164" t="s">
        <v>781</v>
      </c>
      <c r="B573" s="162" t="s">
        <v>712</v>
      </c>
      <c r="C573" s="45">
        <v>1</v>
      </c>
      <c r="D573" s="45"/>
    </row>
    <row r="574" spans="1:9" x14ac:dyDescent="0.2">
      <c r="A574" s="163" t="s">
        <v>778</v>
      </c>
      <c r="B574" s="162" t="s">
        <v>712</v>
      </c>
      <c r="C574" s="45">
        <v>1</v>
      </c>
      <c r="D574" s="45"/>
    </row>
    <row r="575" spans="1:9" x14ac:dyDescent="0.2">
      <c r="A575" s="164" t="s">
        <v>765</v>
      </c>
      <c r="B575" s="162" t="s">
        <v>712</v>
      </c>
      <c r="C575" s="45">
        <v>1</v>
      </c>
      <c r="D575" s="45"/>
    </row>
    <row r="576" spans="1:9" x14ac:dyDescent="0.2">
      <c r="A576" s="164" t="s">
        <v>800</v>
      </c>
      <c r="B576" s="162" t="s">
        <v>712</v>
      </c>
      <c r="C576" s="45">
        <v>1</v>
      </c>
      <c r="D576" s="45"/>
    </row>
    <row r="577" spans="1:4" x14ac:dyDescent="0.2">
      <c r="A577" s="163" t="s">
        <v>717</v>
      </c>
      <c r="B577" s="162" t="s">
        <v>712</v>
      </c>
      <c r="C577" s="45">
        <v>1</v>
      </c>
      <c r="D577" s="45"/>
    </row>
    <row r="578" spans="1:4" x14ac:dyDescent="0.2">
      <c r="A578" s="163" t="s">
        <v>801</v>
      </c>
      <c r="B578" s="162" t="s">
        <v>712</v>
      </c>
      <c r="C578" s="45">
        <v>1</v>
      </c>
      <c r="D578" s="45"/>
    </row>
    <row r="579" spans="1:4" x14ac:dyDescent="0.2">
      <c r="A579" s="161" t="s">
        <v>1187</v>
      </c>
      <c r="B579" s="162" t="s">
        <v>712</v>
      </c>
      <c r="C579" s="45">
        <v>1</v>
      </c>
      <c r="D579" s="45"/>
    </row>
    <row r="580" spans="1:4" x14ac:dyDescent="0.2">
      <c r="A580" s="161" t="s">
        <v>1188</v>
      </c>
      <c r="B580" s="162" t="s">
        <v>712</v>
      </c>
      <c r="C580" s="45">
        <v>1</v>
      </c>
      <c r="D580" s="45"/>
    </row>
    <row r="581" spans="1:4" x14ac:dyDescent="0.2">
      <c r="A581" s="161" t="s">
        <v>1189</v>
      </c>
      <c r="B581" s="162" t="s">
        <v>712</v>
      </c>
      <c r="C581" s="45">
        <v>1</v>
      </c>
      <c r="D581" s="45"/>
    </row>
    <row r="582" spans="1:4" x14ac:dyDescent="0.2">
      <c r="A582" s="161" t="s">
        <v>1190</v>
      </c>
      <c r="B582" s="162" t="s">
        <v>712</v>
      </c>
      <c r="C582" s="45">
        <v>1</v>
      </c>
      <c r="D582" s="45"/>
    </row>
    <row r="583" spans="1:4" x14ac:dyDescent="0.2">
      <c r="A583" s="163" t="s">
        <v>759</v>
      </c>
      <c r="B583" s="162" t="s">
        <v>712</v>
      </c>
      <c r="C583" s="45">
        <v>1</v>
      </c>
      <c r="D583" s="45"/>
    </row>
    <row r="584" spans="1:4" x14ac:dyDescent="0.2">
      <c r="A584" s="161" t="s">
        <v>1191</v>
      </c>
      <c r="B584" s="162" t="s">
        <v>712</v>
      </c>
      <c r="C584" s="45">
        <v>1</v>
      </c>
      <c r="D584" s="45"/>
    </row>
    <row r="585" spans="1:4" x14ac:dyDescent="0.2">
      <c r="A585" s="161" t="s">
        <v>1192</v>
      </c>
      <c r="B585" s="162" t="s">
        <v>712</v>
      </c>
      <c r="C585" s="45">
        <v>1</v>
      </c>
      <c r="D585" s="45"/>
    </row>
    <row r="586" spans="1:4" x14ac:dyDescent="0.2">
      <c r="A586" s="161" t="s">
        <v>1193</v>
      </c>
      <c r="B586" s="162" t="s">
        <v>712</v>
      </c>
      <c r="C586" s="45">
        <v>1</v>
      </c>
      <c r="D586" s="45"/>
    </row>
    <row r="587" spans="1:4" x14ac:dyDescent="0.2">
      <c r="A587" s="161" t="s">
        <v>1194</v>
      </c>
      <c r="B587" s="162" t="s">
        <v>712</v>
      </c>
      <c r="C587" s="45">
        <v>1</v>
      </c>
      <c r="D587" s="45"/>
    </row>
    <row r="588" spans="1:4" x14ac:dyDescent="0.2">
      <c r="A588" s="161" t="s">
        <v>1195</v>
      </c>
      <c r="B588" s="162" t="s">
        <v>712</v>
      </c>
      <c r="C588" s="45">
        <v>1</v>
      </c>
      <c r="D588" s="45"/>
    </row>
    <row r="589" spans="1:4" x14ac:dyDescent="0.2">
      <c r="A589" s="164" t="s">
        <v>818</v>
      </c>
      <c r="B589" s="162" t="s">
        <v>712</v>
      </c>
      <c r="C589" s="45">
        <v>1</v>
      </c>
      <c r="D589" s="45"/>
    </row>
    <row r="590" spans="1:4" x14ac:dyDescent="0.2">
      <c r="A590" s="161" t="s">
        <v>1196</v>
      </c>
      <c r="B590" s="162" t="s">
        <v>712</v>
      </c>
      <c r="C590" s="45">
        <v>1</v>
      </c>
      <c r="D590" s="45"/>
    </row>
    <row r="591" spans="1:4" x14ac:dyDescent="0.2">
      <c r="A591" s="161" t="s">
        <v>1197</v>
      </c>
      <c r="B591" s="162" t="s">
        <v>712</v>
      </c>
      <c r="C591" s="45">
        <v>1</v>
      </c>
      <c r="D591" s="45"/>
    </row>
    <row r="592" spans="1:4" x14ac:dyDescent="0.2">
      <c r="A592" s="161" t="s">
        <v>1198</v>
      </c>
      <c r="B592" s="162" t="s">
        <v>712</v>
      </c>
      <c r="C592" s="45">
        <v>1</v>
      </c>
      <c r="D592" s="45"/>
    </row>
    <row r="593" spans="1:4" x14ac:dyDescent="0.2">
      <c r="A593" s="163" t="s">
        <v>745</v>
      </c>
      <c r="B593" s="162" t="s">
        <v>712</v>
      </c>
      <c r="C593" s="45">
        <v>1</v>
      </c>
      <c r="D593" s="45"/>
    </row>
    <row r="594" spans="1:4" x14ac:dyDescent="0.2">
      <c r="A594" s="163" t="s">
        <v>743</v>
      </c>
      <c r="B594" s="162" t="s">
        <v>712</v>
      </c>
      <c r="C594" s="45">
        <v>1</v>
      </c>
      <c r="D594" s="45"/>
    </row>
    <row r="595" spans="1:4" x14ac:dyDescent="0.2">
      <c r="A595" s="164" t="s">
        <v>733</v>
      </c>
      <c r="B595" s="162" t="s">
        <v>712</v>
      </c>
      <c r="C595" s="45">
        <v>1</v>
      </c>
      <c r="D595" s="45"/>
    </row>
    <row r="596" spans="1:4" x14ac:dyDescent="0.2">
      <c r="A596" s="161" t="s">
        <v>1199</v>
      </c>
      <c r="B596" s="162" t="s">
        <v>712</v>
      </c>
      <c r="C596" s="45">
        <v>1</v>
      </c>
      <c r="D596" s="45"/>
    </row>
    <row r="597" spans="1:4" x14ac:dyDescent="0.2">
      <c r="A597" s="161" t="s">
        <v>1200</v>
      </c>
      <c r="B597" s="162" t="s">
        <v>712</v>
      </c>
      <c r="C597" s="45">
        <v>1</v>
      </c>
      <c r="D597" s="45"/>
    </row>
    <row r="598" spans="1:4" x14ac:dyDescent="0.2">
      <c r="A598" s="161" t="s">
        <v>1201</v>
      </c>
      <c r="B598" s="162" t="s">
        <v>712</v>
      </c>
      <c r="C598" s="45">
        <v>1</v>
      </c>
      <c r="D598" s="45"/>
    </row>
    <row r="599" spans="1:4" x14ac:dyDescent="0.2">
      <c r="A599" s="161" t="s">
        <v>1202</v>
      </c>
      <c r="B599" s="162" t="s">
        <v>712</v>
      </c>
      <c r="C599" s="45">
        <v>1</v>
      </c>
      <c r="D599" s="45"/>
    </row>
    <row r="600" spans="1:4" x14ac:dyDescent="0.2">
      <c r="A600" s="163" t="s">
        <v>768</v>
      </c>
      <c r="B600" s="162" t="s">
        <v>712</v>
      </c>
      <c r="C600" s="45">
        <v>1</v>
      </c>
      <c r="D600" s="45"/>
    </row>
    <row r="601" spans="1:4" x14ac:dyDescent="0.2">
      <c r="A601" s="164" t="s">
        <v>787</v>
      </c>
      <c r="B601" s="162" t="s">
        <v>712</v>
      </c>
      <c r="C601" s="45">
        <v>1</v>
      </c>
      <c r="D601" s="45"/>
    </row>
    <row r="602" spans="1:4" x14ac:dyDescent="0.2">
      <c r="A602" s="161" t="s">
        <v>1203</v>
      </c>
      <c r="B602" s="162" t="s">
        <v>712</v>
      </c>
      <c r="C602" s="45">
        <v>1</v>
      </c>
      <c r="D602" s="45"/>
    </row>
    <row r="603" spans="1:4" x14ac:dyDescent="0.2">
      <c r="A603" s="161" t="s">
        <v>1204</v>
      </c>
      <c r="B603" s="162" t="s">
        <v>712</v>
      </c>
      <c r="C603" s="45">
        <v>1</v>
      </c>
      <c r="D603" s="45"/>
    </row>
    <row r="604" spans="1:4" x14ac:dyDescent="0.2">
      <c r="A604" s="161" t="s">
        <v>1205</v>
      </c>
      <c r="B604" s="162" t="s">
        <v>712</v>
      </c>
      <c r="C604" s="45">
        <v>1</v>
      </c>
      <c r="D604" s="45"/>
    </row>
    <row r="605" spans="1:4" x14ac:dyDescent="0.2">
      <c r="A605" s="161" t="s">
        <v>1206</v>
      </c>
      <c r="B605" s="162" t="s">
        <v>712</v>
      </c>
      <c r="C605" s="45">
        <v>1</v>
      </c>
      <c r="D605" s="45"/>
    </row>
    <row r="606" spans="1:4" x14ac:dyDescent="0.2">
      <c r="A606" s="161" t="s">
        <v>1207</v>
      </c>
      <c r="B606" s="162" t="s">
        <v>712</v>
      </c>
      <c r="C606" s="45">
        <v>1</v>
      </c>
      <c r="D606" s="45"/>
    </row>
    <row r="607" spans="1:4" x14ac:dyDescent="0.2">
      <c r="A607" s="164" t="s">
        <v>814</v>
      </c>
      <c r="B607" s="162" t="s">
        <v>712</v>
      </c>
      <c r="C607" s="45">
        <v>1</v>
      </c>
      <c r="D607" s="45"/>
    </row>
    <row r="608" spans="1:4" x14ac:dyDescent="0.2">
      <c r="A608" s="161" t="s">
        <v>1208</v>
      </c>
      <c r="B608" s="162" t="s">
        <v>712</v>
      </c>
      <c r="C608" s="45">
        <v>1</v>
      </c>
      <c r="D608" s="45"/>
    </row>
    <row r="609" spans="1:4" x14ac:dyDescent="0.2">
      <c r="A609" s="163" t="s">
        <v>795</v>
      </c>
      <c r="B609" s="162" t="s">
        <v>712</v>
      </c>
      <c r="C609" s="45">
        <v>1</v>
      </c>
      <c r="D609" s="45"/>
    </row>
    <row r="610" spans="1:4" x14ac:dyDescent="0.2">
      <c r="A610" s="164" t="s">
        <v>771</v>
      </c>
      <c r="B610" s="162" t="s">
        <v>712</v>
      </c>
      <c r="C610" s="45">
        <v>1</v>
      </c>
      <c r="D610" s="45"/>
    </row>
    <row r="611" spans="1:4" x14ac:dyDescent="0.2">
      <c r="A611" s="164" t="s">
        <v>789</v>
      </c>
      <c r="B611" s="162" t="s">
        <v>712</v>
      </c>
      <c r="C611" s="45">
        <v>1</v>
      </c>
      <c r="D611" s="45"/>
    </row>
    <row r="612" spans="1:4" x14ac:dyDescent="0.2">
      <c r="A612" s="161" t="s">
        <v>1209</v>
      </c>
      <c r="B612" s="162" t="s">
        <v>712</v>
      </c>
      <c r="C612" s="45">
        <v>1</v>
      </c>
      <c r="D612" s="45"/>
    </row>
    <row r="613" spans="1:4" x14ac:dyDescent="0.2">
      <c r="A613" s="161" t="s">
        <v>1210</v>
      </c>
      <c r="B613" s="162" t="s">
        <v>712</v>
      </c>
      <c r="C613" s="45">
        <v>1</v>
      </c>
      <c r="D613" s="45"/>
    </row>
    <row r="614" spans="1:4" x14ac:dyDescent="0.2">
      <c r="A614" s="163" t="s">
        <v>797</v>
      </c>
      <c r="B614" s="162" t="s">
        <v>712</v>
      </c>
      <c r="C614" s="45">
        <v>1</v>
      </c>
      <c r="D614" s="45"/>
    </row>
    <row r="615" spans="1:4" x14ac:dyDescent="0.2">
      <c r="A615" s="164" t="s">
        <v>760</v>
      </c>
      <c r="B615" s="162" t="s">
        <v>712</v>
      </c>
      <c r="C615" s="45">
        <v>1</v>
      </c>
      <c r="D615" s="45"/>
    </row>
    <row r="616" spans="1:4" x14ac:dyDescent="0.2">
      <c r="A616" s="161" t="s">
        <v>1211</v>
      </c>
      <c r="B616" s="162" t="s">
        <v>712</v>
      </c>
      <c r="C616" s="45">
        <v>1</v>
      </c>
      <c r="D616" s="45"/>
    </row>
    <row r="617" spans="1:4" x14ac:dyDescent="0.2">
      <c r="A617" s="161" t="s">
        <v>1212</v>
      </c>
      <c r="B617" s="162" t="s">
        <v>712</v>
      </c>
      <c r="C617" s="45">
        <v>1</v>
      </c>
      <c r="D617" s="45"/>
    </row>
    <row r="618" spans="1:4" x14ac:dyDescent="0.2">
      <c r="A618" s="163" t="s">
        <v>790</v>
      </c>
      <c r="B618" s="162" t="s">
        <v>712</v>
      </c>
      <c r="C618" s="45">
        <v>1</v>
      </c>
      <c r="D618" s="45"/>
    </row>
    <row r="619" spans="1:4" x14ac:dyDescent="0.2">
      <c r="A619" s="161" t="s">
        <v>1213</v>
      </c>
      <c r="B619" s="162" t="s">
        <v>712</v>
      </c>
      <c r="C619" s="45">
        <v>1</v>
      </c>
      <c r="D619" s="45"/>
    </row>
    <row r="620" spans="1:4" x14ac:dyDescent="0.2">
      <c r="A620" s="161" t="s">
        <v>1214</v>
      </c>
      <c r="B620" s="162" t="s">
        <v>712</v>
      </c>
      <c r="C620" s="45">
        <v>1</v>
      </c>
      <c r="D620" s="45"/>
    </row>
    <row r="621" spans="1:4" x14ac:dyDescent="0.2">
      <c r="A621" s="161" t="s">
        <v>1215</v>
      </c>
      <c r="B621" s="162" t="s">
        <v>712</v>
      </c>
      <c r="C621" s="45">
        <v>1</v>
      </c>
      <c r="D621" s="45"/>
    </row>
    <row r="622" spans="1:4" x14ac:dyDescent="0.2">
      <c r="A622" s="161" t="s">
        <v>1216</v>
      </c>
      <c r="B622" s="162" t="s">
        <v>712</v>
      </c>
      <c r="C622" s="45">
        <v>1</v>
      </c>
      <c r="D622" s="45"/>
    </row>
    <row r="623" spans="1:4" x14ac:dyDescent="0.2">
      <c r="A623" s="164" t="s">
        <v>746</v>
      </c>
      <c r="B623" s="162" t="s">
        <v>712</v>
      </c>
      <c r="C623" s="45">
        <v>1</v>
      </c>
      <c r="D623" s="45"/>
    </row>
    <row r="624" spans="1:4" x14ac:dyDescent="0.2">
      <c r="A624" s="164" t="s">
        <v>773</v>
      </c>
      <c r="B624" s="162" t="s">
        <v>712</v>
      </c>
      <c r="C624" s="45">
        <v>1</v>
      </c>
      <c r="D624" s="45"/>
    </row>
    <row r="625" spans="1:4" x14ac:dyDescent="0.2">
      <c r="A625" s="163" t="s">
        <v>766</v>
      </c>
      <c r="B625" s="162" t="s">
        <v>712</v>
      </c>
      <c r="C625" s="45">
        <v>1</v>
      </c>
      <c r="D625" s="45"/>
    </row>
    <row r="626" spans="1:4" x14ac:dyDescent="0.2">
      <c r="A626" s="164" t="s">
        <v>714</v>
      </c>
      <c r="B626" s="162" t="s">
        <v>712</v>
      </c>
      <c r="C626" s="45">
        <v>1</v>
      </c>
      <c r="D626" s="45"/>
    </row>
    <row r="627" spans="1:4" x14ac:dyDescent="0.2">
      <c r="A627" s="161" t="s">
        <v>1217</v>
      </c>
      <c r="B627" s="162" t="s">
        <v>712</v>
      </c>
      <c r="C627" s="45">
        <v>1</v>
      </c>
      <c r="D627" s="45"/>
    </row>
    <row r="628" spans="1:4" x14ac:dyDescent="0.2">
      <c r="A628" s="163" t="s">
        <v>807</v>
      </c>
      <c r="B628" s="162" t="s">
        <v>712</v>
      </c>
      <c r="C628" s="45">
        <v>1</v>
      </c>
      <c r="D628" s="45"/>
    </row>
    <row r="629" spans="1:4" x14ac:dyDescent="0.2">
      <c r="A629" s="161" t="s">
        <v>1218</v>
      </c>
      <c r="B629" s="162" t="s">
        <v>712</v>
      </c>
      <c r="C629" s="45">
        <v>1</v>
      </c>
      <c r="D629" s="45"/>
    </row>
    <row r="630" spans="1:4" x14ac:dyDescent="0.2">
      <c r="A630" s="161" t="s">
        <v>1219</v>
      </c>
      <c r="B630" s="162" t="s">
        <v>712</v>
      </c>
      <c r="C630" s="45">
        <v>1</v>
      </c>
      <c r="D630" s="45"/>
    </row>
    <row r="631" spans="1:4" x14ac:dyDescent="0.2">
      <c r="A631" s="161" t="s">
        <v>1220</v>
      </c>
      <c r="B631" s="162" t="s">
        <v>712</v>
      </c>
      <c r="C631" s="45">
        <v>1</v>
      </c>
      <c r="D631" s="45"/>
    </row>
    <row r="632" spans="1:4" x14ac:dyDescent="0.2">
      <c r="A632" s="164" t="s">
        <v>724</v>
      </c>
      <c r="B632" s="162" t="s">
        <v>712</v>
      </c>
      <c r="C632" s="45">
        <v>1</v>
      </c>
      <c r="D632" s="45"/>
    </row>
    <row r="633" spans="1:4" x14ac:dyDescent="0.2">
      <c r="A633" s="163" t="s">
        <v>726</v>
      </c>
      <c r="B633" s="162" t="s">
        <v>712</v>
      </c>
      <c r="C633" s="45">
        <v>1</v>
      </c>
      <c r="D633" s="45"/>
    </row>
    <row r="634" spans="1:4" x14ac:dyDescent="0.2">
      <c r="A634" s="164" t="s">
        <v>791</v>
      </c>
      <c r="B634" s="162" t="s">
        <v>712</v>
      </c>
      <c r="C634" s="45">
        <v>1</v>
      </c>
      <c r="D634" s="45"/>
    </row>
    <row r="635" spans="1:4" x14ac:dyDescent="0.2">
      <c r="A635" s="161" t="s">
        <v>1221</v>
      </c>
      <c r="B635" s="162" t="s">
        <v>712</v>
      </c>
      <c r="C635" s="45">
        <v>1</v>
      </c>
      <c r="D635" s="45"/>
    </row>
    <row r="636" spans="1:4" x14ac:dyDescent="0.2">
      <c r="A636" s="163" t="s">
        <v>734</v>
      </c>
      <c r="B636" s="162" t="s">
        <v>712</v>
      </c>
      <c r="C636" s="45">
        <v>1</v>
      </c>
      <c r="D636" s="45"/>
    </row>
    <row r="637" spans="1:4" x14ac:dyDescent="0.2">
      <c r="A637" s="161" t="s">
        <v>1222</v>
      </c>
      <c r="B637" s="162" t="s">
        <v>712</v>
      </c>
      <c r="C637" s="45">
        <v>1</v>
      </c>
      <c r="D637" s="45"/>
    </row>
    <row r="638" spans="1:4" x14ac:dyDescent="0.2">
      <c r="A638" s="164" t="s">
        <v>767</v>
      </c>
      <c r="B638" s="162" t="s">
        <v>712</v>
      </c>
      <c r="C638" s="45">
        <v>1</v>
      </c>
      <c r="D638" s="45"/>
    </row>
    <row r="639" spans="1:4" x14ac:dyDescent="0.2">
      <c r="A639" s="161" t="s">
        <v>1223</v>
      </c>
      <c r="B639" s="162" t="s">
        <v>712</v>
      </c>
      <c r="C639" s="45">
        <v>1</v>
      </c>
      <c r="D639" s="45"/>
    </row>
    <row r="640" spans="1:4" x14ac:dyDescent="0.2">
      <c r="A640" s="161" t="s">
        <v>1224</v>
      </c>
      <c r="B640" s="162" t="s">
        <v>712</v>
      </c>
      <c r="C640" s="45">
        <v>1</v>
      </c>
      <c r="D640" s="45"/>
    </row>
    <row r="641" spans="1:4" x14ac:dyDescent="0.2">
      <c r="A641" s="163" t="s">
        <v>770</v>
      </c>
      <c r="B641" s="162" t="s">
        <v>712</v>
      </c>
      <c r="C641" s="45">
        <v>1</v>
      </c>
      <c r="D641" s="45"/>
    </row>
    <row r="642" spans="1:4" x14ac:dyDescent="0.2">
      <c r="A642" s="161" t="s">
        <v>1225</v>
      </c>
      <c r="B642" s="162" t="s">
        <v>712</v>
      </c>
      <c r="C642" s="45">
        <v>1</v>
      </c>
      <c r="D642" s="45"/>
    </row>
    <row r="643" spans="1:4" x14ac:dyDescent="0.2">
      <c r="A643" s="161" t="s">
        <v>1226</v>
      </c>
      <c r="B643" s="162" t="s">
        <v>712</v>
      </c>
      <c r="C643" s="45">
        <v>1</v>
      </c>
      <c r="D643" s="45"/>
    </row>
    <row r="644" spans="1:4" x14ac:dyDescent="0.2">
      <c r="A644" s="163" t="s">
        <v>815</v>
      </c>
      <c r="B644" s="162" t="s">
        <v>712</v>
      </c>
      <c r="C644" s="45">
        <v>1</v>
      </c>
      <c r="D644" s="45"/>
    </row>
    <row r="645" spans="1:4" x14ac:dyDescent="0.2">
      <c r="A645" s="164" t="s">
        <v>783</v>
      </c>
      <c r="B645" s="162" t="s">
        <v>712</v>
      </c>
      <c r="C645" s="45">
        <v>1</v>
      </c>
      <c r="D645" s="45"/>
    </row>
    <row r="646" spans="1:4" x14ac:dyDescent="0.2">
      <c r="A646" s="161" t="s">
        <v>1227</v>
      </c>
      <c r="B646" s="162" t="s">
        <v>712</v>
      </c>
      <c r="C646" s="45">
        <v>1</v>
      </c>
      <c r="D646" s="45"/>
    </row>
    <row r="647" spans="1:4" x14ac:dyDescent="0.2">
      <c r="A647" s="161" t="s">
        <v>1228</v>
      </c>
      <c r="B647" s="162" t="s">
        <v>712</v>
      </c>
      <c r="C647" s="45">
        <v>1</v>
      </c>
      <c r="D647" s="45"/>
    </row>
    <row r="648" spans="1:4" x14ac:dyDescent="0.2">
      <c r="A648" s="161" t="s">
        <v>1229</v>
      </c>
      <c r="B648" s="162" t="s">
        <v>712</v>
      </c>
      <c r="C648" s="45">
        <v>1</v>
      </c>
      <c r="D648" s="45"/>
    </row>
    <row r="649" spans="1:4" x14ac:dyDescent="0.2">
      <c r="A649" s="164" t="s">
        <v>725</v>
      </c>
      <c r="B649" s="162" t="s">
        <v>712</v>
      </c>
      <c r="C649" s="45">
        <v>1</v>
      </c>
      <c r="D649" s="45"/>
    </row>
    <row r="650" spans="1:4" x14ac:dyDescent="0.2">
      <c r="A650" s="164" t="s">
        <v>785</v>
      </c>
      <c r="B650" s="162" t="s">
        <v>712</v>
      </c>
      <c r="C650" s="45">
        <v>1</v>
      </c>
      <c r="D650" s="45"/>
    </row>
    <row r="651" spans="1:4" x14ac:dyDescent="0.2">
      <c r="A651" s="163" t="s">
        <v>786</v>
      </c>
      <c r="B651" s="162" t="s">
        <v>712</v>
      </c>
      <c r="C651" s="45">
        <v>1</v>
      </c>
      <c r="D651" s="45"/>
    </row>
    <row r="652" spans="1:4" x14ac:dyDescent="0.2">
      <c r="A652" s="163" t="s">
        <v>764</v>
      </c>
      <c r="B652" s="162" t="s">
        <v>712</v>
      </c>
      <c r="C652" s="45">
        <v>1</v>
      </c>
      <c r="D652" s="45"/>
    </row>
    <row r="653" spans="1:4" x14ac:dyDescent="0.2">
      <c r="A653" s="164" t="s">
        <v>763</v>
      </c>
      <c r="B653" s="162" t="s">
        <v>712</v>
      </c>
      <c r="C653" s="45">
        <v>1</v>
      </c>
      <c r="D653" s="45"/>
    </row>
    <row r="654" spans="1:4" x14ac:dyDescent="0.2">
      <c r="A654" s="163" t="s">
        <v>762</v>
      </c>
      <c r="B654" s="162" t="s">
        <v>712</v>
      </c>
      <c r="C654" s="45">
        <v>1</v>
      </c>
      <c r="D654" s="45"/>
    </row>
    <row r="655" spans="1:4" x14ac:dyDescent="0.2">
      <c r="A655" s="164" t="s">
        <v>777</v>
      </c>
      <c r="B655" s="162" t="s">
        <v>712</v>
      </c>
      <c r="C655" s="45">
        <v>1</v>
      </c>
      <c r="D655" s="45"/>
    </row>
    <row r="656" spans="1:4" x14ac:dyDescent="0.2">
      <c r="A656" s="164" t="s">
        <v>779</v>
      </c>
      <c r="B656" s="162" t="s">
        <v>712</v>
      </c>
      <c r="C656" s="45">
        <v>1</v>
      </c>
      <c r="D656" s="45"/>
    </row>
    <row r="657" spans="1:5" x14ac:dyDescent="0.2">
      <c r="A657" s="161" t="s">
        <v>1230</v>
      </c>
      <c r="B657" s="162" t="s">
        <v>712</v>
      </c>
      <c r="C657" s="45">
        <v>1</v>
      </c>
      <c r="D657" s="45"/>
    </row>
    <row r="658" spans="1:5" x14ac:dyDescent="0.2">
      <c r="A658" s="163" t="s">
        <v>780</v>
      </c>
      <c r="B658" s="162" t="s">
        <v>712</v>
      </c>
      <c r="C658" s="45">
        <v>1</v>
      </c>
      <c r="D658" s="45"/>
    </row>
    <row r="659" spans="1:5" x14ac:dyDescent="0.2">
      <c r="A659" s="164" t="s">
        <v>808</v>
      </c>
      <c r="B659" s="162" t="s">
        <v>712</v>
      </c>
      <c r="C659" s="45">
        <v>1</v>
      </c>
      <c r="D659" s="45"/>
    </row>
    <row r="660" spans="1:5" x14ac:dyDescent="0.2">
      <c r="A660" s="161" t="s">
        <v>1231</v>
      </c>
      <c r="B660" s="162" t="s">
        <v>712</v>
      </c>
      <c r="C660" s="45">
        <v>1</v>
      </c>
      <c r="D660" s="45"/>
    </row>
    <row r="661" spans="1:5" x14ac:dyDescent="0.2">
      <c r="A661" s="161" t="s">
        <v>1232</v>
      </c>
      <c r="B661" s="162" t="s">
        <v>712</v>
      </c>
      <c r="C661" s="45">
        <v>1</v>
      </c>
      <c r="D661" s="45"/>
    </row>
    <row r="662" spans="1:5" x14ac:dyDescent="0.2">
      <c r="A662" s="161" t="s">
        <v>1233</v>
      </c>
      <c r="B662" s="162" t="s">
        <v>712</v>
      </c>
      <c r="C662" s="45">
        <v>1</v>
      </c>
      <c r="D662" s="45"/>
    </row>
    <row r="663" spans="1:5" x14ac:dyDescent="0.2">
      <c r="A663" s="63" t="s">
        <v>491</v>
      </c>
      <c r="B663" s="90" t="s">
        <v>434</v>
      </c>
      <c r="C663" s="45">
        <v>1</v>
      </c>
      <c r="D663" s="12" t="s">
        <v>1048</v>
      </c>
      <c r="E663" s="39">
        <v>91</v>
      </c>
    </row>
    <row r="664" spans="1:5" x14ac:dyDescent="0.2">
      <c r="A664" s="77" t="s">
        <v>1234</v>
      </c>
      <c r="B664" s="90" t="s">
        <v>434</v>
      </c>
      <c r="C664" s="45">
        <v>1</v>
      </c>
    </row>
    <row r="665" spans="1:5" x14ac:dyDescent="0.2">
      <c r="A665" s="61" t="s">
        <v>448</v>
      </c>
      <c r="B665" s="90" t="s">
        <v>434</v>
      </c>
      <c r="C665" s="45">
        <v>1</v>
      </c>
      <c r="D665" s="45"/>
    </row>
    <row r="666" spans="1:5" x14ac:dyDescent="0.2">
      <c r="A666" s="63" t="s">
        <v>473</v>
      </c>
      <c r="B666" s="90" t="s">
        <v>434</v>
      </c>
      <c r="C666" s="45">
        <v>1</v>
      </c>
      <c r="D666" s="45"/>
    </row>
    <row r="667" spans="1:5" x14ac:dyDescent="0.2">
      <c r="A667" s="77" t="s">
        <v>1235</v>
      </c>
      <c r="B667" s="90" t="s">
        <v>434</v>
      </c>
      <c r="C667" s="45">
        <v>1</v>
      </c>
      <c r="D667" s="45"/>
    </row>
    <row r="668" spans="1:5" x14ac:dyDescent="0.2">
      <c r="A668" s="63" t="s">
        <v>496</v>
      </c>
      <c r="B668" s="90" t="s">
        <v>434</v>
      </c>
      <c r="C668" s="45">
        <v>1</v>
      </c>
      <c r="D668" s="45"/>
    </row>
    <row r="669" spans="1:5" x14ac:dyDescent="0.2">
      <c r="A669" s="77" t="s">
        <v>1236</v>
      </c>
      <c r="B669" s="90" t="s">
        <v>434</v>
      </c>
      <c r="C669" s="45">
        <v>1</v>
      </c>
      <c r="D669" s="45"/>
    </row>
    <row r="670" spans="1:5" x14ac:dyDescent="0.2">
      <c r="A670" s="77" t="s">
        <v>1237</v>
      </c>
      <c r="B670" s="90" t="s">
        <v>434</v>
      </c>
      <c r="C670" s="45">
        <v>1</v>
      </c>
      <c r="D670" s="45"/>
    </row>
    <row r="671" spans="1:5" x14ac:dyDescent="0.2">
      <c r="A671" s="77" t="s">
        <v>1238</v>
      </c>
      <c r="B671" s="90" t="s">
        <v>434</v>
      </c>
      <c r="C671" s="45">
        <v>1</v>
      </c>
      <c r="D671" s="45"/>
    </row>
    <row r="672" spans="1:5" x14ac:dyDescent="0.2">
      <c r="A672" s="77" t="s">
        <v>1239</v>
      </c>
      <c r="B672" s="90" t="s">
        <v>434</v>
      </c>
      <c r="C672" s="45">
        <v>1</v>
      </c>
      <c r="D672" s="45"/>
    </row>
    <row r="673" spans="1:4" x14ac:dyDescent="0.2">
      <c r="A673" s="77" t="s">
        <v>1240</v>
      </c>
      <c r="B673" s="90" t="s">
        <v>434</v>
      </c>
      <c r="C673" s="45">
        <v>1</v>
      </c>
      <c r="D673" s="45"/>
    </row>
    <row r="674" spans="1:4" x14ac:dyDescent="0.2">
      <c r="A674" s="77" t="s">
        <v>1241</v>
      </c>
      <c r="B674" s="90" t="s">
        <v>434</v>
      </c>
      <c r="C674" s="45">
        <v>1</v>
      </c>
      <c r="D674" s="45"/>
    </row>
    <row r="675" spans="1:4" x14ac:dyDescent="0.2">
      <c r="A675" s="77" t="s">
        <v>1242</v>
      </c>
      <c r="B675" s="90" t="s">
        <v>434</v>
      </c>
      <c r="C675" s="45">
        <v>1</v>
      </c>
      <c r="D675" s="45"/>
    </row>
    <row r="676" spans="1:4" x14ac:dyDescent="0.2">
      <c r="A676" s="77" t="s">
        <v>1243</v>
      </c>
      <c r="B676" s="90" t="s">
        <v>434</v>
      </c>
      <c r="C676" s="45">
        <v>1</v>
      </c>
      <c r="D676" s="45"/>
    </row>
    <row r="677" spans="1:4" x14ac:dyDescent="0.2">
      <c r="A677" s="77" t="s">
        <v>1244</v>
      </c>
      <c r="B677" s="90" t="s">
        <v>434</v>
      </c>
      <c r="C677" s="45">
        <v>1</v>
      </c>
      <c r="D677" s="45"/>
    </row>
    <row r="678" spans="1:4" x14ac:dyDescent="0.2">
      <c r="A678" s="77" t="s">
        <v>1245</v>
      </c>
      <c r="B678" s="90" t="s">
        <v>434</v>
      </c>
      <c r="C678" s="45">
        <v>1</v>
      </c>
      <c r="D678" s="45"/>
    </row>
    <row r="679" spans="1:4" x14ac:dyDescent="0.2">
      <c r="A679" s="77" t="s">
        <v>1246</v>
      </c>
      <c r="B679" s="90" t="s">
        <v>434</v>
      </c>
      <c r="C679" s="45">
        <v>1</v>
      </c>
      <c r="D679" s="45"/>
    </row>
    <row r="680" spans="1:4" x14ac:dyDescent="0.2">
      <c r="A680" s="77" t="s">
        <v>1247</v>
      </c>
      <c r="B680" s="90" t="s">
        <v>434</v>
      </c>
      <c r="C680" s="45">
        <v>1</v>
      </c>
      <c r="D680" s="45"/>
    </row>
    <row r="681" spans="1:4" x14ac:dyDescent="0.2">
      <c r="A681" s="77" t="s">
        <v>1248</v>
      </c>
      <c r="B681" s="90" t="s">
        <v>434</v>
      </c>
      <c r="C681" s="45">
        <v>1</v>
      </c>
      <c r="D681" s="45"/>
    </row>
    <row r="682" spans="1:4" x14ac:dyDescent="0.2">
      <c r="A682" s="63" t="s">
        <v>479</v>
      </c>
      <c r="B682" s="90" t="s">
        <v>434</v>
      </c>
      <c r="C682" s="45">
        <v>1</v>
      </c>
      <c r="D682" s="45"/>
    </row>
    <row r="683" spans="1:4" x14ac:dyDescent="0.2">
      <c r="A683" s="59" t="s">
        <v>470</v>
      </c>
      <c r="B683" s="90" t="s">
        <v>434</v>
      </c>
      <c r="C683" s="45">
        <v>1</v>
      </c>
      <c r="D683" s="45"/>
    </row>
    <row r="684" spans="1:4" x14ac:dyDescent="0.2">
      <c r="A684" s="63" t="s">
        <v>456</v>
      </c>
      <c r="B684" s="90" t="s">
        <v>434</v>
      </c>
      <c r="C684" s="45">
        <v>1</v>
      </c>
      <c r="D684" s="45"/>
    </row>
    <row r="685" spans="1:4" x14ac:dyDescent="0.2">
      <c r="A685" s="63" t="s">
        <v>475</v>
      </c>
      <c r="B685" s="90" t="s">
        <v>434</v>
      </c>
      <c r="C685" s="45">
        <v>1</v>
      </c>
      <c r="D685" s="45"/>
    </row>
    <row r="686" spans="1:4" x14ac:dyDescent="0.2">
      <c r="A686" s="59" t="s">
        <v>469</v>
      </c>
      <c r="B686" s="90" t="s">
        <v>434</v>
      </c>
      <c r="C686" s="45">
        <v>1</v>
      </c>
      <c r="D686" s="45"/>
    </row>
    <row r="687" spans="1:4" x14ac:dyDescent="0.2">
      <c r="A687" s="63" t="s">
        <v>514</v>
      </c>
      <c r="B687" s="90" t="s">
        <v>434</v>
      </c>
      <c r="C687" s="45">
        <v>1</v>
      </c>
      <c r="D687" s="45"/>
    </row>
    <row r="688" spans="1:4" x14ac:dyDescent="0.2">
      <c r="A688" s="61" t="s">
        <v>511</v>
      </c>
      <c r="B688" s="90" t="s">
        <v>434</v>
      </c>
      <c r="C688" s="45">
        <v>1</v>
      </c>
      <c r="D688" s="45"/>
    </row>
    <row r="689" spans="1:4" x14ac:dyDescent="0.2">
      <c r="A689" s="61" t="s">
        <v>501</v>
      </c>
      <c r="B689" s="90" t="s">
        <v>434</v>
      </c>
      <c r="C689" s="45">
        <v>1</v>
      </c>
      <c r="D689" s="45"/>
    </row>
    <row r="690" spans="1:4" x14ac:dyDescent="0.2">
      <c r="A690" s="61" t="s">
        <v>486</v>
      </c>
      <c r="B690" s="90" t="s">
        <v>434</v>
      </c>
      <c r="C690" s="45">
        <v>1</v>
      </c>
      <c r="D690" s="45"/>
    </row>
    <row r="691" spans="1:4" x14ac:dyDescent="0.2">
      <c r="A691" s="77" t="s">
        <v>472</v>
      </c>
      <c r="B691" s="90" t="s">
        <v>434</v>
      </c>
      <c r="C691" s="45">
        <v>1</v>
      </c>
      <c r="D691" s="45"/>
    </row>
    <row r="692" spans="1:4" x14ac:dyDescent="0.2">
      <c r="A692" s="77" t="s">
        <v>493</v>
      </c>
      <c r="B692" s="90" t="s">
        <v>434</v>
      </c>
      <c r="C692" s="45">
        <v>1</v>
      </c>
      <c r="D692" s="45"/>
    </row>
    <row r="693" spans="1:4" x14ac:dyDescent="0.2">
      <c r="A693" s="63" t="s">
        <v>500</v>
      </c>
      <c r="B693" s="90" t="s">
        <v>434</v>
      </c>
      <c r="C693" s="45">
        <v>1</v>
      </c>
      <c r="D693" s="45"/>
    </row>
    <row r="694" spans="1:4" x14ac:dyDescent="0.2">
      <c r="A694" s="63" t="s">
        <v>489</v>
      </c>
      <c r="B694" s="90" t="s">
        <v>434</v>
      </c>
      <c r="C694" s="45">
        <v>1</v>
      </c>
      <c r="D694" s="45"/>
    </row>
    <row r="695" spans="1:4" x14ac:dyDescent="0.2">
      <c r="A695" s="61" t="s">
        <v>484</v>
      </c>
      <c r="B695" s="90" t="s">
        <v>434</v>
      </c>
      <c r="C695" s="45">
        <v>1</v>
      </c>
      <c r="D695" s="45"/>
    </row>
    <row r="696" spans="1:4" x14ac:dyDescent="0.2">
      <c r="A696" s="63" t="s">
        <v>483</v>
      </c>
      <c r="B696" s="90" t="s">
        <v>434</v>
      </c>
      <c r="C696" s="45">
        <v>1</v>
      </c>
      <c r="D696" s="45"/>
    </row>
    <row r="697" spans="1:4" x14ac:dyDescent="0.2">
      <c r="A697" s="63" t="s">
        <v>458</v>
      </c>
      <c r="B697" s="90" t="s">
        <v>434</v>
      </c>
      <c r="C697" s="45">
        <v>1</v>
      </c>
      <c r="D697" s="45"/>
    </row>
    <row r="698" spans="1:4" x14ac:dyDescent="0.2">
      <c r="A698" s="61" t="s">
        <v>515</v>
      </c>
      <c r="B698" s="90" t="s">
        <v>434</v>
      </c>
      <c r="C698" s="45">
        <v>1</v>
      </c>
      <c r="D698" s="45"/>
    </row>
    <row r="699" spans="1:4" x14ac:dyDescent="0.2">
      <c r="A699" s="77" t="s">
        <v>510</v>
      </c>
      <c r="B699" s="90" t="s">
        <v>434</v>
      </c>
      <c r="C699" s="45">
        <v>1</v>
      </c>
      <c r="D699" s="45"/>
    </row>
    <row r="700" spans="1:4" x14ac:dyDescent="0.2">
      <c r="A700" s="63" t="s">
        <v>516</v>
      </c>
      <c r="B700" s="90" t="s">
        <v>434</v>
      </c>
      <c r="C700" s="45">
        <v>1</v>
      </c>
      <c r="D700" s="45"/>
    </row>
    <row r="701" spans="1:4" x14ac:dyDescent="0.2">
      <c r="A701" s="63" t="s">
        <v>433</v>
      </c>
      <c r="B701" s="90" t="s">
        <v>434</v>
      </c>
      <c r="C701" s="45">
        <v>1</v>
      </c>
      <c r="D701" s="45"/>
    </row>
    <row r="702" spans="1:4" x14ac:dyDescent="0.2">
      <c r="A702" s="77" t="s">
        <v>506</v>
      </c>
      <c r="B702" s="90" t="s">
        <v>434</v>
      </c>
      <c r="C702" s="45">
        <v>1</v>
      </c>
      <c r="D702" s="45"/>
    </row>
    <row r="703" spans="1:4" x14ac:dyDescent="0.2">
      <c r="A703" s="63" t="s">
        <v>504</v>
      </c>
      <c r="B703" s="90" t="s">
        <v>434</v>
      </c>
      <c r="C703" s="45">
        <v>1</v>
      </c>
      <c r="D703" s="45"/>
    </row>
    <row r="704" spans="1:4" x14ac:dyDescent="0.2">
      <c r="A704" s="77" t="s">
        <v>471</v>
      </c>
      <c r="B704" s="90" t="s">
        <v>434</v>
      </c>
      <c r="C704" s="45">
        <v>1</v>
      </c>
      <c r="D704" s="45"/>
    </row>
    <row r="705" spans="1:4" x14ac:dyDescent="0.2">
      <c r="A705" s="77" t="s">
        <v>460</v>
      </c>
      <c r="B705" s="90" t="s">
        <v>434</v>
      </c>
      <c r="C705" s="45">
        <v>1</v>
      </c>
      <c r="D705" s="45"/>
    </row>
    <row r="706" spans="1:4" x14ac:dyDescent="0.2">
      <c r="A706" s="77" t="s">
        <v>481</v>
      </c>
      <c r="B706" s="90" t="s">
        <v>434</v>
      </c>
      <c r="C706" s="45">
        <v>1</v>
      </c>
      <c r="D706" s="45"/>
    </row>
    <row r="707" spans="1:4" x14ac:dyDescent="0.2">
      <c r="A707" s="61" t="s">
        <v>495</v>
      </c>
      <c r="B707" s="90" t="s">
        <v>434</v>
      </c>
      <c r="C707" s="45">
        <v>1</v>
      </c>
      <c r="D707" s="45"/>
    </row>
    <row r="708" spans="1:4" x14ac:dyDescent="0.2">
      <c r="A708" s="61" t="s">
        <v>459</v>
      </c>
      <c r="B708" s="90" t="s">
        <v>434</v>
      </c>
      <c r="C708" s="45">
        <v>1</v>
      </c>
      <c r="D708" s="45"/>
    </row>
    <row r="709" spans="1:4" x14ac:dyDescent="0.2">
      <c r="A709" s="63" t="s">
        <v>494</v>
      </c>
      <c r="B709" s="90" t="s">
        <v>434</v>
      </c>
      <c r="C709" s="45">
        <v>1</v>
      </c>
      <c r="D709" s="45"/>
    </row>
    <row r="710" spans="1:4" x14ac:dyDescent="0.2">
      <c r="A710" s="63" t="s">
        <v>462</v>
      </c>
      <c r="B710" s="90" t="s">
        <v>434</v>
      </c>
      <c r="C710" s="45">
        <v>1</v>
      </c>
      <c r="D710" s="45"/>
    </row>
    <row r="711" spans="1:4" x14ac:dyDescent="0.2">
      <c r="A711" s="77" t="s">
        <v>461</v>
      </c>
      <c r="B711" s="90" t="s">
        <v>434</v>
      </c>
      <c r="C711" s="45">
        <v>1</v>
      </c>
      <c r="D711" s="45"/>
    </row>
    <row r="712" spans="1:4" x14ac:dyDescent="0.2">
      <c r="A712" s="63" t="s">
        <v>512</v>
      </c>
      <c r="B712" s="90" t="s">
        <v>434</v>
      </c>
      <c r="C712" s="45">
        <v>1</v>
      </c>
      <c r="D712" s="45"/>
    </row>
    <row r="713" spans="1:4" x14ac:dyDescent="0.2">
      <c r="A713" s="61" t="s">
        <v>482</v>
      </c>
      <c r="B713" s="90" t="s">
        <v>434</v>
      </c>
      <c r="C713" s="45">
        <v>1</v>
      </c>
      <c r="D713" s="45"/>
    </row>
    <row r="714" spans="1:4" x14ac:dyDescent="0.2">
      <c r="A714" s="63" t="s">
        <v>508</v>
      </c>
      <c r="B714" s="90" t="s">
        <v>434</v>
      </c>
      <c r="C714" s="45">
        <v>1</v>
      </c>
      <c r="D714" s="45"/>
    </row>
    <row r="715" spans="1:4" x14ac:dyDescent="0.2">
      <c r="A715" s="63" t="s">
        <v>451</v>
      </c>
      <c r="B715" s="90" t="s">
        <v>434</v>
      </c>
      <c r="C715" s="45">
        <v>1</v>
      </c>
      <c r="D715" s="45"/>
    </row>
    <row r="716" spans="1:4" x14ac:dyDescent="0.2">
      <c r="A716" s="77" t="s">
        <v>464</v>
      </c>
      <c r="B716" s="90" t="s">
        <v>434</v>
      </c>
      <c r="C716" s="45">
        <v>1</v>
      </c>
      <c r="D716" s="45"/>
    </row>
    <row r="717" spans="1:4" x14ac:dyDescent="0.2">
      <c r="A717" s="61" t="s">
        <v>454</v>
      </c>
      <c r="B717" s="90" t="s">
        <v>434</v>
      </c>
      <c r="C717" s="45">
        <v>1</v>
      </c>
      <c r="D717" s="45"/>
    </row>
    <row r="718" spans="1:4" x14ac:dyDescent="0.2">
      <c r="A718" s="61" t="s">
        <v>513</v>
      </c>
      <c r="B718" s="90" t="s">
        <v>434</v>
      </c>
      <c r="C718" s="45">
        <v>1</v>
      </c>
      <c r="D718" s="45"/>
    </row>
    <row r="719" spans="1:4" x14ac:dyDescent="0.2">
      <c r="A719" s="61" t="s">
        <v>507</v>
      </c>
      <c r="B719" s="90" t="s">
        <v>434</v>
      </c>
      <c r="C719" s="45">
        <v>1</v>
      </c>
      <c r="D719" s="45"/>
    </row>
    <row r="720" spans="1:4" x14ac:dyDescent="0.2">
      <c r="A720" s="77" t="s">
        <v>1249</v>
      </c>
      <c r="B720" s="90" t="s">
        <v>434</v>
      </c>
      <c r="C720" s="45">
        <v>1</v>
      </c>
      <c r="D720" s="45"/>
    </row>
    <row r="721" spans="1:4" x14ac:dyDescent="0.2">
      <c r="A721" s="59" t="s">
        <v>468</v>
      </c>
      <c r="B721" s="90" t="s">
        <v>434</v>
      </c>
      <c r="C721" s="45">
        <v>1</v>
      </c>
      <c r="D721" s="45"/>
    </row>
    <row r="722" spans="1:4" x14ac:dyDescent="0.2">
      <c r="A722" s="61" t="s">
        <v>505</v>
      </c>
      <c r="B722" s="90" t="s">
        <v>434</v>
      </c>
      <c r="C722" s="45">
        <v>1</v>
      </c>
      <c r="D722" s="45"/>
    </row>
    <row r="723" spans="1:4" x14ac:dyDescent="0.2">
      <c r="A723" s="77" t="s">
        <v>488</v>
      </c>
      <c r="B723" s="90" t="s">
        <v>434</v>
      </c>
      <c r="C723" s="45">
        <v>1</v>
      </c>
      <c r="D723" s="45"/>
    </row>
    <row r="724" spans="1:4" x14ac:dyDescent="0.2">
      <c r="A724" s="77" t="s">
        <v>480</v>
      </c>
      <c r="B724" s="90" t="s">
        <v>434</v>
      </c>
      <c r="C724" s="45">
        <v>1</v>
      </c>
      <c r="D724" s="45"/>
    </row>
    <row r="725" spans="1:4" x14ac:dyDescent="0.2">
      <c r="A725" s="61" t="s">
        <v>509</v>
      </c>
      <c r="B725" s="90" t="s">
        <v>434</v>
      </c>
      <c r="C725" s="45">
        <v>1</v>
      </c>
      <c r="D725" s="45"/>
    </row>
    <row r="726" spans="1:4" x14ac:dyDescent="0.2">
      <c r="A726" s="63" t="s">
        <v>453</v>
      </c>
      <c r="B726" s="90" t="s">
        <v>434</v>
      </c>
      <c r="C726" s="45">
        <v>1</v>
      </c>
      <c r="D726" s="45"/>
    </row>
    <row r="727" spans="1:4" x14ac:dyDescent="0.2">
      <c r="A727" s="61" t="s">
        <v>476</v>
      </c>
      <c r="B727" s="90" t="s">
        <v>434</v>
      </c>
      <c r="C727" s="45">
        <v>1</v>
      </c>
      <c r="D727" s="45"/>
    </row>
    <row r="728" spans="1:4" x14ac:dyDescent="0.2">
      <c r="A728" s="63" t="s">
        <v>447</v>
      </c>
      <c r="B728" s="90" t="s">
        <v>434</v>
      </c>
      <c r="C728" s="45">
        <v>1</v>
      </c>
      <c r="D728" s="45"/>
    </row>
    <row r="729" spans="1:4" x14ac:dyDescent="0.2">
      <c r="A729" s="63" t="s">
        <v>502</v>
      </c>
      <c r="B729" s="90" t="s">
        <v>434</v>
      </c>
      <c r="C729" s="45">
        <v>1</v>
      </c>
      <c r="D729" s="45"/>
    </row>
    <row r="730" spans="1:4" x14ac:dyDescent="0.2">
      <c r="A730" s="63" t="s">
        <v>498</v>
      </c>
      <c r="B730" s="90" t="s">
        <v>434</v>
      </c>
      <c r="C730" s="45">
        <v>1</v>
      </c>
      <c r="D730" s="45"/>
    </row>
    <row r="731" spans="1:4" x14ac:dyDescent="0.2">
      <c r="A731" s="77" t="s">
        <v>497</v>
      </c>
      <c r="B731" s="90" t="s">
        <v>434</v>
      </c>
      <c r="C731" s="45">
        <v>1</v>
      </c>
      <c r="D731" s="45"/>
    </row>
    <row r="732" spans="1:4" x14ac:dyDescent="0.2">
      <c r="A732" s="63" t="s">
        <v>487</v>
      </c>
      <c r="B732" s="90" t="s">
        <v>434</v>
      </c>
      <c r="C732" s="45">
        <v>1</v>
      </c>
      <c r="D732" s="45"/>
    </row>
    <row r="733" spans="1:4" x14ac:dyDescent="0.2">
      <c r="A733" s="61" t="s">
        <v>478</v>
      </c>
      <c r="B733" s="90" t="s">
        <v>434</v>
      </c>
      <c r="C733" s="45">
        <v>1</v>
      </c>
      <c r="D733" s="45"/>
    </row>
    <row r="734" spans="1:4" x14ac:dyDescent="0.2">
      <c r="A734" s="61" t="s">
        <v>492</v>
      </c>
      <c r="B734" s="90" t="s">
        <v>434</v>
      </c>
      <c r="C734" s="45">
        <v>1</v>
      </c>
      <c r="D734" s="45"/>
    </row>
    <row r="735" spans="1:4" x14ac:dyDescent="0.2">
      <c r="A735" s="63" t="s">
        <v>477</v>
      </c>
      <c r="B735" s="90" t="s">
        <v>434</v>
      </c>
      <c r="C735" s="45">
        <v>1</v>
      </c>
      <c r="D735" s="45"/>
    </row>
    <row r="736" spans="1:4" x14ac:dyDescent="0.2">
      <c r="A736" s="61" t="s">
        <v>517</v>
      </c>
      <c r="B736" s="90" t="s">
        <v>434</v>
      </c>
      <c r="C736" s="45">
        <v>1</v>
      </c>
      <c r="D736" s="45"/>
    </row>
    <row r="737" spans="1:4" x14ac:dyDescent="0.2">
      <c r="A737" s="63" t="s">
        <v>485</v>
      </c>
      <c r="B737" s="90" t="s">
        <v>434</v>
      </c>
      <c r="C737" s="45">
        <v>1</v>
      </c>
      <c r="D737" s="45"/>
    </row>
    <row r="738" spans="1:4" x14ac:dyDescent="0.2">
      <c r="A738" s="61" t="s">
        <v>503</v>
      </c>
      <c r="B738" s="90" t="s">
        <v>434</v>
      </c>
      <c r="C738" s="45">
        <v>1</v>
      </c>
      <c r="D738" s="45"/>
    </row>
    <row r="739" spans="1:4" x14ac:dyDescent="0.2">
      <c r="A739" s="61" t="s">
        <v>490</v>
      </c>
      <c r="B739" s="90" t="s">
        <v>434</v>
      </c>
      <c r="C739" s="45">
        <v>1</v>
      </c>
      <c r="D739" s="45"/>
    </row>
    <row r="740" spans="1:4" x14ac:dyDescent="0.2">
      <c r="A740" s="61" t="s">
        <v>463</v>
      </c>
      <c r="B740" s="90" t="s">
        <v>434</v>
      </c>
      <c r="C740" s="45">
        <v>1</v>
      </c>
      <c r="D740" s="45"/>
    </row>
    <row r="741" spans="1:4" x14ac:dyDescent="0.2">
      <c r="A741" s="61" t="s">
        <v>457</v>
      </c>
      <c r="B741" s="90" t="s">
        <v>434</v>
      </c>
      <c r="C741" s="45">
        <v>1</v>
      </c>
      <c r="D741" s="45"/>
    </row>
    <row r="742" spans="1:4" x14ac:dyDescent="0.2">
      <c r="A742" s="77" t="s">
        <v>1250</v>
      </c>
      <c r="B742" s="90" t="s">
        <v>434</v>
      </c>
      <c r="C742" s="45">
        <v>1</v>
      </c>
      <c r="D742" s="45"/>
    </row>
    <row r="743" spans="1:4" x14ac:dyDescent="0.2">
      <c r="A743" s="77" t="s">
        <v>1251</v>
      </c>
      <c r="B743" s="90" t="s">
        <v>434</v>
      </c>
      <c r="C743" s="45">
        <v>1</v>
      </c>
      <c r="D743" s="45"/>
    </row>
    <row r="744" spans="1:4" x14ac:dyDescent="0.2">
      <c r="A744" s="63" t="s">
        <v>518</v>
      </c>
      <c r="B744" s="90" t="s">
        <v>434</v>
      </c>
      <c r="C744" s="45">
        <v>1</v>
      </c>
      <c r="D744" s="45"/>
    </row>
    <row r="745" spans="1:4" x14ac:dyDescent="0.2">
      <c r="A745" s="59" t="s">
        <v>466</v>
      </c>
      <c r="B745" s="90" t="s">
        <v>434</v>
      </c>
      <c r="C745" s="45">
        <v>1</v>
      </c>
      <c r="D745" s="45"/>
    </row>
    <row r="746" spans="1:4" x14ac:dyDescent="0.2">
      <c r="A746" s="77" t="s">
        <v>1252</v>
      </c>
      <c r="B746" s="90" t="s">
        <v>434</v>
      </c>
      <c r="C746" s="45">
        <v>1</v>
      </c>
      <c r="D746" s="45"/>
    </row>
    <row r="747" spans="1:4" x14ac:dyDescent="0.2">
      <c r="A747" s="59" t="s">
        <v>467</v>
      </c>
      <c r="B747" s="90" t="s">
        <v>434</v>
      </c>
      <c r="C747" s="45">
        <v>1</v>
      </c>
      <c r="D747" s="45"/>
    </row>
    <row r="748" spans="1:4" x14ac:dyDescent="0.2">
      <c r="A748" s="77" t="s">
        <v>1253</v>
      </c>
      <c r="B748" s="90" t="s">
        <v>434</v>
      </c>
      <c r="C748" s="45">
        <v>1</v>
      </c>
      <c r="D748" s="45"/>
    </row>
    <row r="749" spans="1:4" x14ac:dyDescent="0.2">
      <c r="A749" s="61" t="s">
        <v>450</v>
      </c>
      <c r="B749" s="90" t="s">
        <v>434</v>
      </c>
      <c r="C749" s="45">
        <v>1</v>
      </c>
      <c r="D749" s="45"/>
    </row>
    <row r="750" spans="1:4" x14ac:dyDescent="0.2">
      <c r="A750" s="61" t="s">
        <v>446</v>
      </c>
      <c r="B750" s="90" t="s">
        <v>434</v>
      </c>
      <c r="C750" s="45">
        <v>1</v>
      </c>
      <c r="D750" s="45"/>
    </row>
    <row r="751" spans="1:4" x14ac:dyDescent="0.2">
      <c r="A751" s="61" t="s">
        <v>474</v>
      </c>
      <c r="B751" s="90" t="s">
        <v>434</v>
      </c>
      <c r="C751" s="45">
        <v>1</v>
      </c>
      <c r="D751" s="45"/>
    </row>
    <row r="752" spans="1:4" x14ac:dyDescent="0.2">
      <c r="A752" s="77" t="s">
        <v>1254</v>
      </c>
      <c r="B752" s="90" t="s">
        <v>434</v>
      </c>
      <c r="C752" s="45">
        <v>1</v>
      </c>
      <c r="D752" s="45"/>
    </row>
    <row r="753" spans="1:5" x14ac:dyDescent="0.2">
      <c r="A753" s="77" t="s">
        <v>455</v>
      </c>
      <c r="B753" s="90" t="s">
        <v>434</v>
      </c>
      <c r="C753" s="45">
        <v>1</v>
      </c>
    </row>
    <row r="754" spans="1:5" x14ac:dyDescent="0.2">
      <c r="A754" s="63" t="s">
        <v>83</v>
      </c>
      <c r="B754" s="91" t="s">
        <v>57</v>
      </c>
      <c r="C754" s="45">
        <v>1</v>
      </c>
      <c r="D754" s="22" t="s">
        <v>57</v>
      </c>
      <c r="E754" s="40">
        <v>29</v>
      </c>
    </row>
    <row r="755" spans="1:5" x14ac:dyDescent="0.2">
      <c r="A755" s="61" t="s">
        <v>69</v>
      </c>
      <c r="B755" s="91" t="s">
        <v>57</v>
      </c>
      <c r="C755" s="45">
        <v>1</v>
      </c>
      <c r="D755" s="44"/>
    </row>
    <row r="756" spans="1:5" x14ac:dyDescent="0.2">
      <c r="A756" s="63" t="s">
        <v>75</v>
      </c>
      <c r="B756" s="91" t="s">
        <v>57</v>
      </c>
      <c r="C756" s="45">
        <v>1</v>
      </c>
      <c r="D756" s="45"/>
    </row>
    <row r="757" spans="1:5" x14ac:dyDescent="0.2">
      <c r="A757" s="61" t="s">
        <v>82</v>
      </c>
      <c r="B757" s="91" t="s">
        <v>57</v>
      </c>
      <c r="C757" s="45">
        <v>1</v>
      </c>
      <c r="D757" s="45"/>
    </row>
    <row r="758" spans="1:5" x14ac:dyDescent="0.2">
      <c r="A758" s="61" t="s">
        <v>67</v>
      </c>
      <c r="B758" s="91" t="s">
        <v>57</v>
      </c>
      <c r="C758" s="45">
        <v>1</v>
      </c>
      <c r="D758" s="45"/>
    </row>
    <row r="759" spans="1:5" x14ac:dyDescent="0.2">
      <c r="A759" s="63" t="s">
        <v>66</v>
      </c>
      <c r="B759" s="91" t="s">
        <v>57</v>
      </c>
      <c r="C759" s="45">
        <v>1</v>
      </c>
      <c r="D759" s="45"/>
    </row>
    <row r="760" spans="1:5" x14ac:dyDescent="0.2">
      <c r="A760" s="63" t="s">
        <v>68</v>
      </c>
      <c r="B760" s="91" t="s">
        <v>57</v>
      </c>
      <c r="C760" s="45">
        <v>1</v>
      </c>
      <c r="D760" s="45"/>
    </row>
    <row r="761" spans="1:5" x14ac:dyDescent="0.2">
      <c r="A761" s="63" t="s">
        <v>85</v>
      </c>
      <c r="B761" s="91" t="s">
        <v>57</v>
      </c>
      <c r="C761" s="45">
        <v>1</v>
      </c>
      <c r="D761" s="45"/>
    </row>
    <row r="762" spans="1:5" x14ac:dyDescent="0.2">
      <c r="A762" s="63" t="s">
        <v>58</v>
      </c>
      <c r="B762" s="91" t="s">
        <v>57</v>
      </c>
      <c r="C762" s="45">
        <v>1</v>
      </c>
      <c r="D762" s="45"/>
    </row>
    <row r="763" spans="1:5" x14ac:dyDescent="0.2">
      <c r="A763" s="63" t="s">
        <v>62</v>
      </c>
      <c r="B763" s="91" t="s">
        <v>57</v>
      </c>
      <c r="C763" s="45">
        <v>1</v>
      </c>
      <c r="D763" s="45"/>
    </row>
    <row r="764" spans="1:5" x14ac:dyDescent="0.2">
      <c r="A764" s="61" t="s">
        <v>65</v>
      </c>
      <c r="B764" s="91" t="s">
        <v>57</v>
      </c>
      <c r="C764" s="45">
        <v>1</v>
      </c>
      <c r="D764" s="45"/>
    </row>
    <row r="765" spans="1:5" x14ac:dyDescent="0.2">
      <c r="A765" s="63" t="s">
        <v>81</v>
      </c>
      <c r="B765" s="91" t="s">
        <v>57</v>
      </c>
      <c r="C765" s="45">
        <v>1</v>
      </c>
      <c r="D765" s="45"/>
    </row>
    <row r="766" spans="1:5" x14ac:dyDescent="0.2">
      <c r="A766" s="61" t="s">
        <v>74</v>
      </c>
      <c r="B766" s="91" t="s">
        <v>57</v>
      </c>
      <c r="C766" s="45">
        <v>1</v>
      </c>
      <c r="D766" s="45"/>
    </row>
    <row r="767" spans="1:5" x14ac:dyDescent="0.2">
      <c r="A767" s="63" t="s">
        <v>73</v>
      </c>
      <c r="B767" s="91" t="s">
        <v>57</v>
      </c>
      <c r="C767" s="45">
        <v>1</v>
      </c>
      <c r="D767" s="45"/>
    </row>
    <row r="768" spans="1:5" x14ac:dyDescent="0.2">
      <c r="A768" s="61" t="s">
        <v>76</v>
      </c>
      <c r="B768" s="91" t="s">
        <v>57</v>
      </c>
      <c r="C768" s="45">
        <v>1</v>
      </c>
      <c r="D768" s="45"/>
    </row>
    <row r="769" spans="1:5" x14ac:dyDescent="0.2">
      <c r="A769" s="61" t="s">
        <v>84</v>
      </c>
      <c r="B769" s="91" t="s">
        <v>57</v>
      </c>
      <c r="C769" s="45">
        <v>1</v>
      </c>
      <c r="D769" s="45"/>
    </row>
    <row r="770" spans="1:5" x14ac:dyDescent="0.2">
      <c r="A770" s="61" t="s">
        <v>59</v>
      </c>
      <c r="B770" s="91" t="s">
        <v>57</v>
      </c>
      <c r="C770" s="45">
        <v>1</v>
      </c>
      <c r="D770" s="45"/>
    </row>
    <row r="771" spans="1:5" x14ac:dyDescent="0.2">
      <c r="A771" s="63" t="s">
        <v>77</v>
      </c>
      <c r="B771" s="91" t="s">
        <v>57</v>
      </c>
      <c r="C771" s="45">
        <v>1</v>
      </c>
      <c r="D771" s="45"/>
    </row>
    <row r="772" spans="1:5" x14ac:dyDescent="0.2">
      <c r="A772" s="61" t="s">
        <v>80</v>
      </c>
      <c r="B772" s="91" t="s">
        <v>57</v>
      </c>
      <c r="C772" s="45">
        <v>1</v>
      </c>
      <c r="D772" s="45"/>
    </row>
    <row r="773" spans="1:5" x14ac:dyDescent="0.2">
      <c r="A773" s="63" t="s">
        <v>79</v>
      </c>
      <c r="B773" s="91" t="s">
        <v>57</v>
      </c>
      <c r="C773" s="45">
        <v>1</v>
      </c>
      <c r="D773" s="45"/>
    </row>
    <row r="774" spans="1:5" x14ac:dyDescent="0.2">
      <c r="A774" s="61" t="s">
        <v>61</v>
      </c>
      <c r="B774" s="91" t="s">
        <v>57</v>
      </c>
      <c r="C774" s="45">
        <v>1</v>
      </c>
      <c r="D774" s="45"/>
    </row>
    <row r="775" spans="1:5" x14ac:dyDescent="0.2">
      <c r="A775" s="61" t="s">
        <v>71</v>
      </c>
      <c r="B775" s="91" t="s">
        <v>57</v>
      </c>
      <c r="C775" s="45">
        <v>1</v>
      </c>
      <c r="D775" s="45"/>
    </row>
    <row r="776" spans="1:5" x14ac:dyDescent="0.2">
      <c r="A776" s="63" t="s">
        <v>60</v>
      </c>
      <c r="B776" s="91" t="s">
        <v>57</v>
      </c>
      <c r="C776" s="45">
        <v>1</v>
      </c>
      <c r="D776" s="45"/>
    </row>
    <row r="777" spans="1:5" x14ac:dyDescent="0.2">
      <c r="A777" s="63" t="s">
        <v>70</v>
      </c>
      <c r="B777" s="91" t="s">
        <v>57</v>
      </c>
      <c r="C777" s="45">
        <v>1</v>
      </c>
      <c r="D777" s="45"/>
    </row>
    <row r="778" spans="1:5" x14ac:dyDescent="0.2">
      <c r="A778" s="61" t="s">
        <v>63</v>
      </c>
      <c r="B778" s="91" t="s">
        <v>57</v>
      </c>
      <c r="C778" s="45">
        <v>1</v>
      </c>
      <c r="D778" s="45"/>
    </row>
    <row r="779" spans="1:5" x14ac:dyDescent="0.2">
      <c r="A779" s="61" t="s">
        <v>431</v>
      </c>
      <c r="B779" s="91" t="s">
        <v>57</v>
      </c>
      <c r="C779" s="45">
        <v>1</v>
      </c>
      <c r="D779" s="45"/>
    </row>
    <row r="780" spans="1:5" x14ac:dyDescent="0.2">
      <c r="A780" s="63" t="s">
        <v>72</v>
      </c>
      <c r="B780" s="91" t="s">
        <v>57</v>
      </c>
      <c r="C780" s="45">
        <v>1</v>
      </c>
      <c r="D780" s="45"/>
    </row>
    <row r="781" spans="1:5" x14ac:dyDescent="0.2">
      <c r="A781" s="61" t="s">
        <v>78</v>
      </c>
      <c r="B781" s="91" t="s">
        <v>57</v>
      </c>
      <c r="C781" s="45">
        <v>1</v>
      </c>
      <c r="D781" s="45"/>
    </row>
    <row r="782" spans="1:5" x14ac:dyDescent="0.2">
      <c r="A782" s="61" t="s">
        <v>56</v>
      </c>
      <c r="B782" s="91" t="s">
        <v>57</v>
      </c>
      <c r="C782" s="45">
        <v>1</v>
      </c>
    </row>
    <row r="783" spans="1:5" x14ac:dyDescent="0.2">
      <c r="A783" s="77" t="s">
        <v>1255</v>
      </c>
      <c r="B783" s="75" t="s">
        <v>1041</v>
      </c>
      <c r="C783" s="45">
        <v>1</v>
      </c>
      <c r="D783" s="21" t="s">
        <v>1041</v>
      </c>
      <c r="E783" s="35">
        <v>24</v>
      </c>
    </row>
    <row r="784" spans="1:5" x14ac:dyDescent="0.2">
      <c r="A784" s="77" t="s">
        <v>1256</v>
      </c>
      <c r="B784" s="75" t="s">
        <v>1041</v>
      </c>
      <c r="C784" s="45">
        <v>1</v>
      </c>
      <c r="D784" s="45"/>
    </row>
    <row r="785" spans="1:4" x14ac:dyDescent="0.2">
      <c r="A785" s="77" t="s">
        <v>1257</v>
      </c>
      <c r="B785" s="75" t="s">
        <v>1041</v>
      </c>
      <c r="C785" s="45">
        <v>1</v>
      </c>
      <c r="D785" s="45"/>
    </row>
    <row r="786" spans="1:4" x14ac:dyDescent="0.2">
      <c r="A786" s="77" t="s">
        <v>1258</v>
      </c>
      <c r="B786" s="75" t="s">
        <v>1041</v>
      </c>
      <c r="C786" s="45">
        <v>1</v>
      </c>
      <c r="D786" s="45"/>
    </row>
    <row r="787" spans="1:4" x14ac:dyDescent="0.2">
      <c r="A787" s="77" t="s">
        <v>1259</v>
      </c>
      <c r="B787" s="75" t="s">
        <v>1041</v>
      </c>
      <c r="C787" s="45">
        <v>1</v>
      </c>
      <c r="D787" s="45"/>
    </row>
    <row r="788" spans="1:4" x14ac:dyDescent="0.2">
      <c r="A788" s="77" t="s">
        <v>1260</v>
      </c>
      <c r="B788" s="75" t="s">
        <v>1041</v>
      </c>
      <c r="C788" s="45">
        <v>1</v>
      </c>
      <c r="D788" s="45"/>
    </row>
    <row r="789" spans="1:4" x14ac:dyDescent="0.2">
      <c r="A789" s="77" t="s">
        <v>1261</v>
      </c>
      <c r="B789" s="75" t="s">
        <v>1041</v>
      </c>
      <c r="C789" s="45">
        <v>1</v>
      </c>
      <c r="D789" s="45"/>
    </row>
    <row r="790" spans="1:4" x14ac:dyDescent="0.2">
      <c r="A790" s="77" t="s">
        <v>1262</v>
      </c>
      <c r="B790" s="75" t="s">
        <v>1041</v>
      </c>
      <c r="C790" s="45">
        <v>1</v>
      </c>
      <c r="D790" s="45"/>
    </row>
    <row r="791" spans="1:4" x14ac:dyDescent="0.2">
      <c r="A791" s="77" t="s">
        <v>1263</v>
      </c>
      <c r="B791" s="75" t="s">
        <v>1041</v>
      </c>
      <c r="C791" s="45">
        <v>1</v>
      </c>
      <c r="D791" s="45"/>
    </row>
    <row r="792" spans="1:4" x14ac:dyDescent="0.2">
      <c r="A792" s="77" t="s">
        <v>1264</v>
      </c>
      <c r="B792" s="75" t="s">
        <v>1041</v>
      </c>
      <c r="C792" s="45">
        <v>1</v>
      </c>
      <c r="D792" s="45"/>
    </row>
    <row r="793" spans="1:4" x14ac:dyDescent="0.2">
      <c r="A793" s="77" t="s">
        <v>1265</v>
      </c>
      <c r="B793" s="75" t="s">
        <v>1041</v>
      </c>
      <c r="C793" s="45">
        <v>1</v>
      </c>
      <c r="D793" s="45"/>
    </row>
    <row r="794" spans="1:4" x14ac:dyDescent="0.2">
      <c r="A794" s="77" t="s">
        <v>1266</v>
      </c>
      <c r="B794" s="75" t="s">
        <v>1041</v>
      </c>
      <c r="C794" s="45">
        <v>1</v>
      </c>
      <c r="D794" s="45"/>
    </row>
    <row r="795" spans="1:4" x14ac:dyDescent="0.2">
      <c r="A795" s="77" t="s">
        <v>1267</v>
      </c>
      <c r="B795" s="75" t="s">
        <v>1041</v>
      </c>
      <c r="C795" s="45">
        <v>1</v>
      </c>
      <c r="D795" s="45"/>
    </row>
    <row r="796" spans="1:4" x14ac:dyDescent="0.2">
      <c r="A796" s="77" t="s">
        <v>1268</v>
      </c>
      <c r="B796" s="75" t="s">
        <v>1041</v>
      </c>
      <c r="C796" s="45">
        <v>1</v>
      </c>
      <c r="D796" s="45"/>
    </row>
    <row r="797" spans="1:4" x14ac:dyDescent="0.2">
      <c r="A797" s="77" t="s">
        <v>1269</v>
      </c>
      <c r="B797" s="75" t="s">
        <v>1041</v>
      </c>
      <c r="C797" s="45">
        <v>1</v>
      </c>
      <c r="D797" s="45"/>
    </row>
    <row r="798" spans="1:4" x14ac:dyDescent="0.2">
      <c r="A798" s="77" t="s">
        <v>1270</v>
      </c>
      <c r="B798" s="75" t="s">
        <v>1041</v>
      </c>
      <c r="C798" s="45">
        <v>1</v>
      </c>
      <c r="D798" s="45"/>
    </row>
    <row r="799" spans="1:4" x14ac:dyDescent="0.2">
      <c r="A799" s="77" t="s">
        <v>1271</v>
      </c>
      <c r="B799" s="75" t="s">
        <v>1041</v>
      </c>
      <c r="C799" s="45">
        <v>1</v>
      </c>
      <c r="D799" s="45"/>
    </row>
    <row r="800" spans="1:4" x14ac:dyDescent="0.2">
      <c r="A800" s="77" t="s">
        <v>1272</v>
      </c>
      <c r="B800" s="75" t="s">
        <v>1041</v>
      </c>
      <c r="C800" s="45">
        <v>1</v>
      </c>
      <c r="D800" s="45"/>
    </row>
    <row r="801" spans="1:5" x14ac:dyDescent="0.2">
      <c r="A801" s="77" t="s">
        <v>1273</v>
      </c>
      <c r="B801" s="75" t="s">
        <v>1041</v>
      </c>
      <c r="C801" s="45">
        <v>1</v>
      </c>
      <c r="D801" s="45"/>
    </row>
    <row r="802" spans="1:5" x14ac:dyDescent="0.2">
      <c r="A802" s="77" t="s">
        <v>1010</v>
      </c>
      <c r="B802" s="75" t="s">
        <v>1041</v>
      </c>
      <c r="C802" s="45">
        <v>1</v>
      </c>
      <c r="D802" s="45"/>
    </row>
    <row r="803" spans="1:5" x14ac:dyDescent="0.2">
      <c r="A803" s="77" t="s">
        <v>1274</v>
      </c>
      <c r="B803" s="75" t="s">
        <v>1041</v>
      </c>
      <c r="C803" s="45">
        <v>1</v>
      </c>
      <c r="D803" s="45"/>
    </row>
    <row r="804" spans="1:5" x14ac:dyDescent="0.2">
      <c r="A804" s="77" t="s">
        <v>1275</v>
      </c>
      <c r="B804" s="75" t="s">
        <v>1041</v>
      </c>
      <c r="C804" s="45">
        <v>1</v>
      </c>
      <c r="D804" s="45"/>
    </row>
    <row r="805" spans="1:5" x14ac:dyDescent="0.2">
      <c r="A805" s="77" t="s">
        <v>824</v>
      </c>
      <c r="B805" s="75" t="s">
        <v>1041</v>
      </c>
      <c r="C805" s="45">
        <v>1</v>
      </c>
      <c r="D805" s="45"/>
    </row>
    <row r="806" spans="1:5" x14ac:dyDescent="0.2">
      <c r="A806" s="77" t="s">
        <v>1276</v>
      </c>
      <c r="B806" s="75" t="s">
        <v>1041</v>
      </c>
      <c r="C806" s="45">
        <v>1</v>
      </c>
      <c r="D806" s="45"/>
    </row>
    <row r="807" spans="1:5" x14ac:dyDescent="0.2">
      <c r="A807" s="63" t="s">
        <v>286</v>
      </c>
      <c r="B807" s="92" t="s">
        <v>87</v>
      </c>
      <c r="C807" s="45">
        <v>1</v>
      </c>
      <c r="D807" s="10" t="s">
        <v>87</v>
      </c>
      <c r="E807" s="49">
        <v>376</v>
      </c>
    </row>
    <row r="808" spans="1:5" x14ac:dyDescent="0.2">
      <c r="A808" s="59" t="s">
        <v>404</v>
      </c>
      <c r="B808" s="92" t="s">
        <v>87</v>
      </c>
      <c r="C808" s="45">
        <v>1</v>
      </c>
      <c r="D808" s="45"/>
    </row>
    <row r="809" spans="1:5" x14ac:dyDescent="0.2">
      <c r="A809" s="61" t="s">
        <v>380</v>
      </c>
      <c r="B809" s="92" t="s">
        <v>87</v>
      </c>
      <c r="C809" s="45">
        <v>1</v>
      </c>
      <c r="D809" s="45"/>
    </row>
    <row r="810" spans="1:5" x14ac:dyDescent="0.2">
      <c r="A810" s="63" t="s">
        <v>300</v>
      </c>
      <c r="B810" s="92" t="s">
        <v>87</v>
      </c>
      <c r="C810" s="45">
        <v>1</v>
      </c>
      <c r="D810" s="45"/>
    </row>
    <row r="811" spans="1:5" x14ac:dyDescent="0.2">
      <c r="A811" s="61" t="s">
        <v>112</v>
      </c>
      <c r="B811" s="92" t="s">
        <v>87</v>
      </c>
      <c r="C811" s="45">
        <v>1</v>
      </c>
    </row>
    <row r="812" spans="1:5" x14ac:dyDescent="0.2">
      <c r="A812" s="59" t="s">
        <v>408</v>
      </c>
      <c r="B812" s="92" t="s">
        <v>87</v>
      </c>
      <c r="C812" s="45">
        <v>1</v>
      </c>
      <c r="D812" s="45"/>
    </row>
    <row r="813" spans="1:5" x14ac:dyDescent="0.2">
      <c r="A813" s="61" t="s">
        <v>236</v>
      </c>
      <c r="B813" s="92" t="s">
        <v>87</v>
      </c>
      <c r="C813" s="45">
        <v>1</v>
      </c>
      <c r="D813" s="45"/>
    </row>
    <row r="814" spans="1:5" x14ac:dyDescent="0.2">
      <c r="A814" s="59" t="s">
        <v>406</v>
      </c>
      <c r="B814" s="92" t="s">
        <v>87</v>
      </c>
      <c r="C814" s="45">
        <v>1</v>
      </c>
      <c r="D814" s="45"/>
    </row>
    <row r="815" spans="1:5" x14ac:dyDescent="0.2">
      <c r="A815" s="63" t="s">
        <v>383</v>
      </c>
      <c r="B815" s="92" t="s">
        <v>87</v>
      </c>
      <c r="C815" s="45">
        <v>1</v>
      </c>
      <c r="D815" s="45"/>
    </row>
    <row r="816" spans="1:5" x14ac:dyDescent="0.2">
      <c r="A816" s="61" t="s">
        <v>277</v>
      </c>
      <c r="B816" s="92" t="s">
        <v>87</v>
      </c>
      <c r="C816" s="45">
        <v>1</v>
      </c>
      <c r="D816" s="45"/>
    </row>
    <row r="817" spans="1:4" x14ac:dyDescent="0.2">
      <c r="A817" s="61" t="s">
        <v>140</v>
      </c>
      <c r="B817" s="82" t="s">
        <v>87</v>
      </c>
      <c r="C817" s="45">
        <v>1</v>
      </c>
      <c r="D817" s="45"/>
    </row>
    <row r="818" spans="1:4" x14ac:dyDescent="0.2">
      <c r="A818" s="63" t="s">
        <v>139</v>
      </c>
      <c r="B818" s="92" t="s">
        <v>87</v>
      </c>
      <c r="C818" s="45">
        <v>1</v>
      </c>
      <c r="D818" s="45"/>
    </row>
    <row r="819" spans="1:4" x14ac:dyDescent="0.2">
      <c r="A819" s="61" t="s">
        <v>222</v>
      </c>
      <c r="B819" s="92" t="s">
        <v>87</v>
      </c>
      <c r="C819" s="45">
        <v>1</v>
      </c>
      <c r="D819" s="45"/>
    </row>
    <row r="820" spans="1:4" x14ac:dyDescent="0.2">
      <c r="A820" s="61" t="s">
        <v>364</v>
      </c>
      <c r="B820" s="92" t="s">
        <v>87</v>
      </c>
      <c r="C820" s="45">
        <v>1</v>
      </c>
      <c r="D820" s="45"/>
    </row>
    <row r="821" spans="1:4" x14ac:dyDescent="0.2">
      <c r="A821" s="61" t="s">
        <v>120</v>
      </c>
      <c r="B821" s="92" t="s">
        <v>87</v>
      </c>
      <c r="C821" s="45">
        <v>1</v>
      </c>
      <c r="D821" s="45"/>
    </row>
    <row r="822" spans="1:4" x14ac:dyDescent="0.2">
      <c r="A822" s="63" t="s">
        <v>165</v>
      </c>
      <c r="B822" s="92" t="s">
        <v>87</v>
      </c>
      <c r="C822" s="45">
        <v>1</v>
      </c>
      <c r="D822" s="45"/>
    </row>
    <row r="823" spans="1:4" x14ac:dyDescent="0.2">
      <c r="A823" s="63" t="s">
        <v>123</v>
      </c>
      <c r="B823" s="92" t="s">
        <v>87</v>
      </c>
      <c r="C823" s="45">
        <v>1</v>
      </c>
      <c r="D823" s="45"/>
    </row>
    <row r="824" spans="1:4" x14ac:dyDescent="0.2">
      <c r="A824" s="77" t="s">
        <v>1277</v>
      </c>
      <c r="B824" s="92" t="s">
        <v>87</v>
      </c>
      <c r="C824" s="45">
        <v>1</v>
      </c>
      <c r="D824" s="45"/>
    </row>
    <row r="825" spans="1:4" x14ac:dyDescent="0.2">
      <c r="A825" s="59" t="s">
        <v>412</v>
      </c>
      <c r="B825" s="82" t="s">
        <v>87</v>
      </c>
      <c r="C825" s="45">
        <v>1</v>
      </c>
      <c r="D825" s="45"/>
    </row>
    <row r="826" spans="1:4" x14ac:dyDescent="0.2">
      <c r="A826" s="63" t="s">
        <v>117</v>
      </c>
      <c r="B826" s="92" t="s">
        <v>87</v>
      </c>
      <c r="C826" s="45">
        <v>1</v>
      </c>
      <c r="D826" s="45"/>
    </row>
    <row r="827" spans="1:4" x14ac:dyDescent="0.2">
      <c r="A827" s="63" t="s">
        <v>137</v>
      </c>
      <c r="B827" s="92" t="s">
        <v>87</v>
      </c>
      <c r="C827" s="45">
        <v>1</v>
      </c>
      <c r="D827" s="45"/>
    </row>
    <row r="828" spans="1:4" x14ac:dyDescent="0.2">
      <c r="A828" s="63" t="s">
        <v>290</v>
      </c>
      <c r="B828" s="92" t="s">
        <v>87</v>
      </c>
      <c r="C828" s="45">
        <v>1</v>
      </c>
      <c r="D828" s="45"/>
    </row>
    <row r="829" spans="1:4" x14ac:dyDescent="0.2">
      <c r="A829" s="61" t="s">
        <v>162</v>
      </c>
      <c r="B829" s="92" t="s">
        <v>87</v>
      </c>
      <c r="C829" s="45">
        <v>1</v>
      </c>
      <c r="D829" s="45"/>
    </row>
    <row r="830" spans="1:4" x14ac:dyDescent="0.2">
      <c r="A830" s="63" t="s">
        <v>266</v>
      </c>
      <c r="B830" s="92" t="s">
        <v>87</v>
      </c>
      <c r="C830" s="45">
        <v>1</v>
      </c>
      <c r="D830" s="45"/>
    </row>
    <row r="831" spans="1:4" x14ac:dyDescent="0.2">
      <c r="A831" s="80" t="s">
        <v>1278</v>
      </c>
      <c r="B831" s="92" t="s">
        <v>87</v>
      </c>
      <c r="C831" s="45">
        <v>1</v>
      </c>
      <c r="D831" s="45"/>
    </row>
    <row r="832" spans="1:4" x14ac:dyDescent="0.2">
      <c r="A832" s="59" t="s">
        <v>387</v>
      </c>
      <c r="B832" s="82" t="s">
        <v>87</v>
      </c>
      <c r="C832" s="45">
        <v>1</v>
      </c>
      <c r="D832" s="45"/>
    </row>
    <row r="833" spans="1:4" x14ac:dyDescent="0.2">
      <c r="A833" s="80" t="s">
        <v>1279</v>
      </c>
      <c r="B833" s="92" t="s">
        <v>87</v>
      </c>
      <c r="C833" s="45">
        <v>1</v>
      </c>
      <c r="D833" s="45"/>
    </row>
    <row r="834" spans="1:4" x14ac:dyDescent="0.2">
      <c r="A834" s="80" t="s">
        <v>1280</v>
      </c>
      <c r="B834" s="82" t="s">
        <v>87</v>
      </c>
      <c r="C834" s="45">
        <v>1</v>
      </c>
      <c r="D834" s="45"/>
    </row>
    <row r="835" spans="1:4" x14ac:dyDescent="0.2">
      <c r="A835" s="59" t="s">
        <v>390</v>
      </c>
      <c r="B835" s="82" t="s">
        <v>87</v>
      </c>
      <c r="C835" s="45">
        <v>1</v>
      </c>
    </row>
    <row r="836" spans="1:4" x14ac:dyDescent="0.2">
      <c r="A836" s="61" t="s">
        <v>224</v>
      </c>
      <c r="B836" s="92" t="s">
        <v>87</v>
      </c>
      <c r="C836" s="45">
        <v>1</v>
      </c>
      <c r="D836" s="45"/>
    </row>
    <row r="837" spans="1:4" x14ac:dyDescent="0.2">
      <c r="A837" s="63" t="s">
        <v>113</v>
      </c>
      <c r="B837" s="92" t="s">
        <v>87</v>
      </c>
      <c r="C837" s="45">
        <v>1</v>
      </c>
      <c r="D837" s="45"/>
    </row>
    <row r="838" spans="1:4" x14ac:dyDescent="0.2">
      <c r="A838" s="59" t="s">
        <v>413</v>
      </c>
      <c r="B838" s="92" t="s">
        <v>87</v>
      </c>
      <c r="C838" s="45">
        <v>1</v>
      </c>
      <c r="D838" s="45"/>
    </row>
    <row r="839" spans="1:4" x14ac:dyDescent="0.2">
      <c r="A839" s="59" t="s">
        <v>420</v>
      </c>
      <c r="B839" s="92" t="s">
        <v>87</v>
      </c>
      <c r="C839" s="45">
        <v>1</v>
      </c>
      <c r="D839" s="45"/>
    </row>
    <row r="840" spans="1:4" x14ac:dyDescent="0.2">
      <c r="A840" s="80" t="s">
        <v>1281</v>
      </c>
      <c r="B840" s="92" t="s">
        <v>87</v>
      </c>
      <c r="C840" s="45">
        <v>1</v>
      </c>
      <c r="D840" s="45"/>
    </row>
    <row r="841" spans="1:4" x14ac:dyDescent="0.2">
      <c r="A841" s="59" t="s">
        <v>415</v>
      </c>
      <c r="B841" s="92" t="s">
        <v>87</v>
      </c>
      <c r="C841" s="45">
        <v>1</v>
      </c>
      <c r="D841" s="45"/>
    </row>
    <row r="842" spans="1:4" x14ac:dyDescent="0.2">
      <c r="A842" s="59" t="s">
        <v>388</v>
      </c>
      <c r="B842" s="82" t="s">
        <v>87</v>
      </c>
      <c r="C842" s="45">
        <v>1</v>
      </c>
      <c r="D842" s="45"/>
    </row>
    <row r="843" spans="1:4" x14ac:dyDescent="0.2">
      <c r="A843" s="63" t="s">
        <v>177</v>
      </c>
      <c r="B843" s="92" t="s">
        <v>87</v>
      </c>
      <c r="C843" s="45">
        <v>1</v>
      </c>
      <c r="D843" s="45"/>
    </row>
    <row r="844" spans="1:4" x14ac:dyDescent="0.2">
      <c r="A844" s="63" t="s">
        <v>173</v>
      </c>
      <c r="B844" s="92" t="s">
        <v>87</v>
      </c>
      <c r="C844" s="45">
        <v>1</v>
      </c>
      <c r="D844" s="45"/>
    </row>
    <row r="845" spans="1:4" x14ac:dyDescent="0.2">
      <c r="A845" s="63" t="s">
        <v>195</v>
      </c>
      <c r="B845" s="92" t="s">
        <v>87</v>
      </c>
      <c r="C845" s="45">
        <v>1</v>
      </c>
      <c r="D845" s="45"/>
    </row>
    <row r="846" spans="1:4" x14ac:dyDescent="0.2">
      <c r="A846" s="63" t="s">
        <v>205</v>
      </c>
      <c r="B846" s="92" t="s">
        <v>87</v>
      </c>
      <c r="C846" s="45">
        <v>1</v>
      </c>
      <c r="D846" s="45"/>
    </row>
    <row r="847" spans="1:4" x14ac:dyDescent="0.2">
      <c r="A847" s="63" t="s">
        <v>296</v>
      </c>
      <c r="B847" s="92" t="s">
        <v>87</v>
      </c>
      <c r="C847" s="45">
        <v>1</v>
      </c>
      <c r="D847" s="45"/>
    </row>
    <row r="848" spans="1:4" x14ac:dyDescent="0.2">
      <c r="A848" s="61" t="s">
        <v>178</v>
      </c>
      <c r="B848" s="92" t="s">
        <v>87</v>
      </c>
      <c r="C848" s="45">
        <v>1</v>
      </c>
      <c r="D848" s="45"/>
    </row>
    <row r="849" spans="1:4" x14ac:dyDescent="0.2">
      <c r="A849" s="77" t="s">
        <v>1282</v>
      </c>
      <c r="B849" s="92" t="s">
        <v>87</v>
      </c>
      <c r="C849" s="45">
        <v>1</v>
      </c>
      <c r="D849" s="45"/>
    </row>
    <row r="850" spans="1:4" x14ac:dyDescent="0.2">
      <c r="A850" s="84" t="s">
        <v>1283</v>
      </c>
      <c r="B850" s="92" t="s">
        <v>87</v>
      </c>
      <c r="C850" s="45">
        <v>1</v>
      </c>
      <c r="D850" s="45"/>
    </row>
    <row r="851" spans="1:4" x14ac:dyDescent="0.2">
      <c r="A851" s="61" t="s">
        <v>273</v>
      </c>
      <c r="B851" s="82" t="s">
        <v>87</v>
      </c>
      <c r="C851" s="45">
        <v>1</v>
      </c>
      <c r="D851" s="45"/>
    </row>
    <row r="852" spans="1:4" x14ac:dyDescent="0.2">
      <c r="A852" s="59" t="s">
        <v>416</v>
      </c>
      <c r="B852" s="82" t="s">
        <v>87</v>
      </c>
      <c r="C852" s="45">
        <v>1</v>
      </c>
      <c r="D852" s="45"/>
    </row>
    <row r="853" spans="1:4" x14ac:dyDescent="0.2">
      <c r="A853" s="77" t="s">
        <v>1284</v>
      </c>
      <c r="B853" s="92" t="s">
        <v>87</v>
      </c>
      <c r="C853" s="45">
        <v>1</v>
      </c>
      <c r="D853" s="45"/>
    </row>
    <row r="854" spans="1:4" x14ac:dyDescent="0.2">
      <c r="A854" s="77" t="s">
        <v>1285</v>
      </c>
      <c r="B854" s="92" t="s">
        <v>87</v>
      </c>
      <c r="C854" s="45">
        <v>1</v>
      </c>
      <c r="D854" s="45"/>
    </row>
    <row r="855" spans="1:4" x14ac:dyDescent="0.2">
      <c r="A855" s="61" t="s">
        <v>142</v>
      </c>
      <c r="B855" s="82" t="s">
        <v>87</v>
      </c>
      <c r="C855" s="45">
        <v>1</v>
      </c>
      <c r="D855" s="45"/>
    </row>
    <row r="856" spans="1:4" x14ac:dyDescent="0.2">
      <c r="A856" s="83" t="s">
        <v>1286</v>
      </c>
      <c r="B856" s="82" t="s">
        <v>87</v>
      </c>
      <c r="C856" s="45">
        <v>1</v>
      </c>
      <c r="D856" s="45"/>
    </row>
    <row r="857" spans="1:4" x14ac:dyDescent="0.2">
      <c r="A857" s="83" t="s">
        <v>1287</v>
      </c>
      <c r="B857" s="92" t="s">
        <v>87</v>
      </c>
      <c r="C857" s="45">
        <v>1</v>
      </c>
      <c r="D857" s="45"/>
    </row>
    <row r="858" spans="1:4" x14ac:dyDescent="0.2">
      <c r="A858" s="84" t="s">
        <v>1288</v>
      </c>
      <c r="B858" s="82" t="s">
        <v>87</v>
      </c>
      <c r="C858" s="45">
        <v>1</v>
      </c>
      <c r="D858" s="45"/>
    </row>
    <row r="859" spans="1:4" x14ac:dyDescent="0.2">
      <c r="A859" s="80" t="s">
        <v>1289</v>
      </c>
      <c r="B859" s="82" t="s">
        <v>87</v>
      </c>
      <c r="C859" s="45">
        <v>1</v>
      </c>
      <c r="D859" s="45"/>
    </row>
    <row r="860" spans="1:4" x14ac:dyDescent="0.2">
      <c r="A860" s="80" t="s">
        <v>1290</v>
      </c>
      <c r="B860" s="82" t="s">
        <v>87</v>
      </c>
      <c r="C860" s="45">
        <v>1</v>
      </c>
      <c r="D860" s="45"/>
    </row>
    <row r="861" spans="1:4" x14ac:dyDescent="0.2">
      <c r="A861" s="80" t="s">
        <v>1291</v>
      </c>
      <c r="B861" s="82" t="s">
        <v>87</v>
      </c>
      <c r="C861" s="45">
        <v>1</v>
      </c>
      <c r="D861" s="45"/>
    </row>
    <row r="862" spans="1:4" x14ac:dyDescent="0.2">
      <c r="A862" s="80" t="s">
        <v>1292</v>
      </c>
      <c r="B862" s="82" t="s">
        <v>87</v>
      </c>
      <c r="C862" s="45">
        <v>1</v>
      </c>
      <c r="D862" s="45"/>
    </row>
    <row r="863" spans="1:4" x14ac:dyDescent="0.2">
      <c r="A863" s="80" t="s">
        <v>1293</v>
      </c>
      <c r="B863" s="82" t="s">
        <v>87</v>
      </c>
      <c r="C863" s="45">
        <v>1</v>
      </c>
      <c r="D863" s="45"/>
    </row>
    <row r="864" spans="1:4" x14ac:dyDescent="0.2">
      <c r="A864" s="61" t="s">
        <v>341</v>
      </c>
      <c r="B864" s="82" t="s">
        <v>87</v>
      </c>
      <c r="C864" s="45">
        <v>1</v>
      </c>
      <c r="D864" s="45"/>
    </row>
    <row r="865" spans="1:4" x14ac:dyDescent="0.2">
      <c r="A865" s="80" t="s">
        <v>1294</v>
      </c>
      <c r="B865" s="82" t="s">
        <v>87</v>
      </c>
      <c r="C865" s="45">
        <v>1</v>
      </c>
      <c r="D865" s="45"/>
    </row>
    <row r="866" spans="1:4" x14ac:dyDescent="0.2">
      <c r="A866" s="80" t="s">
        <v>1295</v>
      </c>
      <c r="B866" s="92" t="s">
        <v>87</v>
      </c>
      <c r="C866" s="45">
        <v>1</v>
      </c>
      <c r="D866" s="45"/>
    </row>
    <row r="867" spans="1:4" x14ac:dyDescent="0.2">
      <c r="A867" s="59" t="s">
        <v>392</v>
      </c>
      <c r="B867" s="82" t="s">
        <v>87</v>
      </c>
      <c r="C867" s="45">
        <v>1</v>
      </c>
      <c r="D867" s="45"/>
    </row>
    <row r="868" spans="1:4" x14ac:dyDescent="0.2">
      <c r="A868" s="80" t="s">
        <v>1296</v>
      </c>
      <c r="B868" s="82" t="s">
        <v>87</v>
      </c>
      <c r="C868" s="45">
        <v>1</v>
      </c>
      <c r="D868" s="45"/>
    </row>
    <row r="869" spans="1:4" x14ac:dyDescent="0.2">
      <c r="A869" s="80" t="s">
        <v>1297</v>
      </c>
      <c r="B869" s="92" t="s">
        <v>87</v>
      </c>
      <c r="C869" s="45">
        <v>1</v>
      </c>
      <c r="D869" s="45"/>
    </row>
    <row r="870" spans="1:4" x14ac:dyDescent="0.2">
      <c r="A870" s="80" t="s">
        <v>1298</v>
      </c>
      <c r="B870" s="82" t="s">
        <v>87</v>
      </c>
      <c r="C870" s="45">
        <v>1</v>
      </c>
      <c r="D870" s="45"/>
    </row>
    <row r="871" spans="1:4" x14ac:dyDescent="0.2">
      <c r="A871" s="84" t="s">
        <v>1299</v>
      </c>
      <c r="B871" s="82" t="s">
        <v>87</v>
      </c>
      <c r="C871" s="45">
        <v>1</v>
      </c>
      <c r="D871" s="45"/>
    </row>
    <row r="872" spans="1:4" x14ac:dyDescent="0.2">
      <c r="A872" s="84" t="s">
        <v>1300</v>
      </c>
      <c r="B872" s="82" t="s">
        <v>87</v>
      </c>
      <c r="C872" s="45">
        <v>1</v>
      </c>
      <c r="D872" s="45"/>
    </row>
    <row r="873" spans="1:4" x14ac:dyDescent="0.2">
      <c r="A873" s="63" t="s">
        <v>237</v>
      </c>
      <c r="B873" s="82" t="s">
        <v>87</v>
      </c>
      <c r="C873" s="45">
        <v>1</v>
      </c>
      <c r="D873" s="45"/>
    </row>
    <row r="874" spans="1:4" x14ac:dyDescent="0.2">
      <c r="A874" s="61" t="s">
        <v>202</v>
      </c>
      <c r="B874" s="82" t="s">
        <v>87</v>
      </c>
      <c r="C874" s="45">
        <v>1</v>
      </c>
      <c r="D874" s="45"/>
    </row>
    <row r="875" spans="1:4" x14ac:dyDescent="0.2">
      <c r="A875" s="63" t="s">
        <v>344</v>
      </c>
      <c r="B875" s="92" t="s">
        <v>87</v>
      </c>
      <c r="C875" s="45">
        <v>1</v>
      </c>
      <c r="D875" s="45"/>
    </row>
    <row r="876" spans="1:4" x14ac:dyDescent="0.2">
      <c r="A876" s="63" t="s">
        <v>321</v>
      </c>
      <c r="B876" s="92" t="s">
        <v>87</v>
      </c>
      <c r="C876" s="45">
        <v>1</v>
      </c>
      <c r="D876" s="45"/>
    </row>
    <row r="877" spans="1:4" x14ac:dyDescent="0.2">
      <c r="A877" s="61" t="s">
        <v>322</v>
      </c>
      <c r="B877" s="92" t="s">
        <v>87</v>
      </c>
      <c r="C877" s="45">
        <v>1</v>
      </c>
      <c r="D877" s="45"/>
    </row>
    <row r="878" spans="1:4" x14ac:dyDescent="0.2">
      <c r="A878" s="61" t="s">
        <v>326</v>
      </c>
      <c r="B878" s="92" t="s">
        <v>87</v>
      </c>
      <c r="C878" s="45">
        <v>1</v>
      </c>
      <c r="D878" s="45"/>
    </row>
    <row r="879" spans="1:4" x14ac:dyDescent="0.2">
      <c r="A879" s="63" t="s">
        <v>157</v>
      </c>
      <c r="B879" s="92" t="s">
        <v>87</v>
      </c>
      <c r="C879" s="45">
        <v>1</v>
      </c>
      <c r="D879" s="45"/>
    </row>
    <row r="880" spans="1:4" x14ac:dyDescent="0.2">
      <c r="A880" s="61" t="s">
        <v>315</v>
      </c>
      <c r="B880" s="92" t="s">
        <v>87</v>
      </c>
      <c r="C880" s="45">
        <v>1</v>
      </c>
      <c r="D880" s="45"/>
    </row>
    <row r="881" spans="1:4" x14ac:dyDescent="0.2">
      <c r="A881" s="59" t="s">
        <v>391</v>
      </c>
      <c r="B881" s="92" t="s">
        <v>87</v>
      </c>
      <c r="C881" s="45">
        <v>1</v>
      </c>
      <c r="D881" s="45"/>
    </row>
    <row r="882" spans="1:4" x14ac:dyDescent="0.2">
      <c r="A882" s="59" t="s">
        <v>411</v>
      </c>
      <c r="B882" s="92" t="s">
        <v>87</v>
      </c>
      <c r="C882" s="45">
        <v>1</v>
      </c>
      <c r="D882" s="45"/>
    </row>
    <row r="883" spans="1:4" x14ac:dyDescent="0.2">
      <c r="A883" s="93" t="s">
        <v>204</v>
      </c>
      <c r="B883" s="92" t="s">
        <v>87</v>
      </c>
      <c r="C883" s="45">
        <v>1</v>
      </c>
      <c r="D883" s="45"/>
    </row>
    <row r="884" spans="1:4" x14ac:dyDescent="0.2">
      <c r="A884" s="93" t="s">
        <v>349</v>
      </c>
      <c r="B884" s="92" t="s">
        <v>87</v>
      </c>
      <c r="C884" s="45">
        <v>1</v>
      </c>
      <c r="D884" s="45"/>
    </row>
    <row r="885" spans="1:4" x14ac:dyDescent="0.2">
      <c r="A885" s="59" t="s">
        <v>401</v>
      </c>
      <c r="B885" s="92" t="s">
        <v>87</v>
      </c>
      <c r="C885" s="45">
        <v>1</v>
      </c>
      <c r="D885" s="45"/>
    </row>
    <row r="886" spans="1:4" x14ac:dyDescent="0.2">
      <c r="A886" s="94" t="s">
        <v>278</v>
      </c>
      <c r="B886" s="92" t="s">
        <v>87</v>
      </c>
      <c r="C886" s="45">
        <v>1</v>
      </c>
      <c r="D886" s="45"/>
    </row>
    <row r="887" spans="1:4" x14ac:dyDescent="0.2">
      <c r="A887" s="93" t="s">
        <v>170</v>
      </c>
      <c r="B887" s="92" t="s">
        <v>87</v>
      </c>
      <c r="C887" s="45">
        <v>1</v>
      </c>
      <c r="D887" s="45"/>
    </row>
    <row r="888" spans="1:4" x14ac:dyDescent="0.2">
      <c r="A888" s="93" t="s">
        <v>281</v>
      </c>
      <c r="B888" s="92" t="s">
        <v>87</v>
      </c>
      <c r="C888" s="45">
        <v>1</v>
      </c>
      <c r="D888" s="45"/>
    </row>
    <row r="889" spans="1:4" x14ac:dyDescent="0.2">
      <c r="A889" s="93" t="s">
        <v>275</v>
      </c>
      <c r="B889" s="92" t="s">
        <v>87</v>
      </c>
      <c r="C889" s="45">
        <v>1</v>
      </c>
      <c r="D889" s="45"/>
    </row>
    <row r="890" spans="1:4" x14ac:dyDescent="0.2">
      <c r="A890" s="94" t="s">
        <v>101</v>
      </c>
      <c r="B890" s="92" t="s">
        <v>87</v>
      </c>
      <c r="C890" s="45">
        <v>1</v>
      </c>
      <c r="D890" s="45"/>
    </row>
    <row r="891" spans="1:4" x14ac:dyDescent="0.2">
      <c r="A891" s="93" t="s">
        <v>261</v>
      </c>
      <c r="B891" s="92" t="s">
        <v>87</v>
      </c>
      <c r="C891" s="45">
        <v>1</v>
      </c>
      <c r="D891" s="45"/>
    </row>
    <row r="892" spans="1:4" x14ac:dyDescent="0.2">
      <c r="A892" s="93" t="s">
        <v>146</v>
      </c>
      <c r="B892" s="92" t="s">
        <v>87</v>
      </c>
      <c r="C892" s="45">
        <v>1</v>
      </c>
      <c r="D892" s="45"/>
    </row>
    <row r="893" spans="1:4" x14ac:dyDescent="0.2">
      <c r="A893" s="94" t="s">
        <v>179</v>
      </c>
      <c r="B893" s="92" t="s">
        <v>87</v>
      </c>
      <c r="C893" s="45">
        <v>1</v>
      </c>
      <c r="D893" s="45"/>
    </row>
    <row r="894" spans="1:4" x14ac:dyDescent="0.2">
      <c r="A894" s="61" t="s">
        <v>130</v>
      </c>
      <c r="B894" s="92" t="s">
        <v>87</v>
      </c>
      <c r="C894" s="45">
        <v>1</v>
      </c>
      <c r="D894" s="45"/>
    </row>
    <row r="895" spans="1:4" x14ac:dyDescent="0.2">
      <c r="A895" s="63" t="s">
        <v>93</v>
      </c>
      <c r="B895" s="92" t="s">
        <v>87</v>
      </c>
      <c r="C895" s="45">
        <v>1</v>
      </c>
      <c r="D895" s="45"/>
    </row>
    <row r="896" spans="1:4" x14ac:dyDescent="0.2">
      <c r="A896" s="59" t="s">
        <v>418</v>
      </c>
      <c r="B896" s="92" t="s">
        <v>87</v>
      </c>
      <c r="C896" s="45">
        <v>1</v>
      </c>
      <c r="D896" s="45"/>
    </row>
    <row r="897" spans="1:4" x14ac:dyDescent="0.2">
      <c r="A897" s="59" t="s">
        <v>399</v>
      </c>
      <c r="B897" s="92" t="s">
        <v>87</v>
      </c>
      <c r="C897" s="45">
        <v>1</v>
      </c>
      <c r="D897" s="45"/>
    </row>
    <row r="898" spans="1:4" x14ac:dyDescent="0.2">
      <c r="A898" s="63" t="s">
        <v>328</v>
      </c>
      <c r="B898" s="92" t="s">
        <v>87</v>
      </c>
      <c r="C898" s="45">
        <v>1</v>
      </c>
      <c r="D898" s="45"/>
    </row>
    <row r="899" spans="1:4" x14ac:dyDescent="0.2">
      <c r="A899" s="63" t="s">
        <v>340</v>
      </c>
      <c r="B899" s="92" t="s">
        <v>87</v>
      </c>
      <c r="C899" s="45">
        <v>1</v>
      </c>
      <c r="D899" s="45"/>
    </row>
    <row r="900" spans="1:4" x14ac:dyDescent="0.2">
      <c r="A900" s="61" t="s">
        <v>100</v>
      </c>
      <c r="B900" s="92" t="s">
        <v>87</v>
      </c>
      <c r="C900" s="45">
        <v>1</v>
      </c>
      <c r="D900" s="45"/>
    </row>
    <row r="901" spans="1:4" x14ac:dyDescent="0.2">
      <c r="A901" s="61" t="s">
        <v>180</v>
      </c>
      <c r="B901" s="92" t="s">
        <v>87</v>
      </c>
      <c r="C901" s="45">
        <v>1</v>
      </c>
      <c r="D901" s="45"/>
    </row>
    <row r="902" spans="1:4" x14ac:dyDescent="0.2">
      <c r="A902" s="63" t="s">
        <v>219</v>
      </c>
      <c r="B902" s="92" t="s">
        <v>87</v>
      </c>
      <c r="C902" s="45">
        <v>1</v>
      </c>
      <c r="D902" s="45"/>
    </row>
    <row r="903" spans="1:4" x14ac:dyDescent="0.2">
      <c r="A903" s="63" t="s">
        <v>95</v>
      </c>
      <c r="B903" s="92" t="s">
        <v>87</v>
      </c>
      <c r="C903" s="45">
        <v>1</v>
      </c>
      <c r="D903" s="45"/>
    </row>
    <row r="904" spans="1:4" x14ac:dyDescent="0.2">
      <c r="A904" s="61" t="s">
        <v>285</v>
      </c>
      <c r="B904" s="92" t="s">
        <v>87</v>
      </c>
      <c r="C904" s="45">
        <v>1</v>
      </c>
      <c r="D904" s="45"/>
    </row>
    <row r="905" spans="1:4" x14ac:dyDescent="0.2">
      <c r="A905" s="63" t="s">
        <v>284</v>
      </c>
      <c r="B905" s="92" t="s">
        <v>87</v>
      </c>
      <c r="C905" s="45">
        <v>1</v>
      </c>
      <c r="D905" s="45"/>
    </row>
    <row r="906" spans="1:4" x14ac:dyDescent="0.2">
      <c r="A906" s="59" t="s">
        <v>386</v>
      </c>
      <c r="B906" s="92" t="s">
        <v>87</v>
      </c>
      <c r="C906" s="45">
        <v>1</v>
      </c>
      <c r="D906" s="45"/>
    </row>
    <row r="907" spans="1:4" x14ac:dyDescent="0.2">
      <c r="A907" s="61" t="s">
        <v>318</v>
      </c>
      <c r="B907" s="92" t="s">
        <v>87</v>
      </c>
      <c r="C907" s="45">
        <v>1</v>
      </c>
      <c r="D907" s="45"/>
    </row>
    <row r="908" spans="1:4" x14ac:dyDescent="0.2">
      <c r="A908" s="59" t="s">
        <v>402</v>
      </c>
      <c r="B908" s="92" t="s">
        <v>87</v>
      </c>
      <c r="C908" s="45">
        <v>1</v>
      </c>
      <c r="D908" s="45"/>
    </row>
    <row r="909" spans="1:4" x14ac:dyDescent="0.2">
      <c r="A909" s="61" t="s">
        <v>353</v>
      </c>
      <c r="B909" s="92" t="s">
        <v>87</v>
      </c>
      <c r="C909" s="45">
        <v>1</v>
      </c>
      <c r="D909" s="45"/>
    </row>
    <row r="910" spans="1:4" x14ac:dyDescent="0.2">
      <c r="A910" s="63" t="s">
        <v>125</v>
      </c>
      <c r="B910" s="92" t="s">
        <v>87</v>
      </c>
      <c r="C910" s="45">
        <v>1</v>
      </c>
      <c r="D910" s="45"/>
    </row>
    <row r="911" spans="1:4" x14ac:dyDescent="0.2">
      <c r="A911" s="63" t="s">
        <v>264</v>
      </c>
      <c r="B911" s="92" t="s">
        <v>87</v>
      </c>
      <c r="C911" s="45">
        <v>1</v>
      </c>
      <c r="D911" s="45"/>
    </row>
    <row r="912" spans="1:4" x14ac:dyDescent="0.2">
      <c r="A912" s="84" t="s">
        <v>1301</v>
      </c>
      <c r="B912" s="92" t="s">
        <v>87</v>
      </c>
      <c r="C912" s="45">
        <v>1</v>
      </c>
      <c r="D912" s="45"/>
    </row>
    <row r="913" spans="1:4" x14ac:dyDescent="0.2">
      <c r="A913" s="61" t="s">
        <v>218</v>
      </c>
      <c r="B913" s="92" t="s">
        <v>87</v>
      </c>
      <c r="C913" s="45">
        <v>1</v>
      </c>
      <c r="D913" s="45"/>
    </row>
    <row r="914" spans="1:4" x14ac:dyDescent="0.2">
      <c r="A914" s="61" t="s">
        <v>106</v>
      </c>
      <c r="B914" s="82" t="s">
        <v>87</v>
      </c>
      <c r="C914" s="45">
        <v>1</v>
      </c>
      <c r="D914" s="45"/>
    </row>
    <row r="915" spans="1:4" x14ac:dyDescent="0.2">
      <c r="A915" s="77" t="s">
        <v>1302</v>
      </c>
      <c r="B915" s="92" t="s">
        <v>87</v>
      </c>
      <c r="C915" s="45">
        <v>1</v>
      </c>
      <c r="D915" s="45"/>
    </row>
    <row r="916" spans="1:4" x14ac:dyDescent="0.2">
      <c r="A916" s="61" t="s">
        <v>214</v>
      </c>
      <c r="B916" s="92" t="s">
        <v>87</v>
      </c>
      <c r="C916" s="45">
        <v>1</v>
      </c>
      <c r="D916" s="45"/>
    </row>
    <row r="917" spans="1:4" x14ac:dyDescent="0.2">
      <c r="A917" s="63" t="s">
        <v>1033</v>
      </c>
      <c r="B917" s="82" t="s">
        <v>87</v>
      </c>
      <c r="C917" s="45">
        <v>1</v>
      </c>
      <c r="D917" s="45"/>
    </row>
    <row r="918" spans="1:4" x14ac:dyDescent="0.2">
      <c r="A918" s="61" t="s">
        <v>88</v>
      </c>
      <c r="B918" s="92" t="s">
        <v>87</v>
      </c>
      <c r="C918" s="45">
        <v>1</v>
      </c>
      <c r="D918" s="45"/>
    </row>
    <row r="919" spans="1:4" x14ac:dyDescent="0.2">
      <c r="A919" s="63" t="s">
        <v>304</v>
      </c>
      <c r="B919" s="92" t="s">
        <v>87</v>
      </c>
      <c r="C919" s="45">
        <v>1</v>
      </c>
      <c r="D919" s="45"/>
    </row>
    <row r="920" spans="1:4" x14ac:dyDescent="0.2">
      <c r="A920" s="61" t="s">
        <v>134</v>
      </c>
      <c r="B920" s="92" t="s">
        <v>87</v>
      </c>
      <c r="C920" s="45">
        <v>1</v>
      </c>
      <c r="D920" s="45"/>
    </row>
    <row r="921" spans="1:4" x14ac:dyDescent="0.2">
      <c r="A921" s="59" t="s">
        <v>400</v>
      </c>
      <c r="B921" s="92" t="s">
        <v>87</v>
      </c>
      <c r="C921" s="45">
        <v>1</v>
      </c>
      <c r="D921" s="45"/>
    </row>
    <row r="922" spans="1:4" x14ac:dyDescent="0.2">
      <c r="A922" s="61" t="s">
        <v>158</v>
      </c>
      <c r="B922" s="92" t="s">
        <v>87</v>
      </c>
      <c r="C922" s="45">
        <v>1</v>
      </c>
      <c r="D922" s="45"/>
    </row>
    <row r="923" spans="1:4" x14ac:dyDescent="0.2">
      <c r="A923" s="59" t="s">
        <v>405</v>
      </c>
      <c r="B923" s="92" t="s">
        <v>87</v>
      </c>
      <c r="C923" s="45">
        <v>1</v>
      </c>
      <c r="D923" s="45"/>
    </row>
    <row r="924" spans="1:4" x14ac:dyDescent="0.2">
      <c r="A924" s="63" t="s">
        <v>209</v>
      </c>
      <c r="B924" s="92" t="s">
        <v>87</v>
      </c>
      <c r="C924" s="45">
        <v>1</v>
      </c>
      <c r="D924" s="45"/>
    </row>
    <row r="925" spans="1:4" x14ac:dyDescent="0.2">
      <c r="A925" s="63" t="s">
        <v>231</v>
      </c>
      <c r="B925" s="92" t="s">
        <v>87</v>
      </c>
      <c r="C925" s="45">
        <v>1</v>
      </c>
      <c r="D925" s="45"/>
    </row>
    <row r="926" spans="1:4" x14ac:dyDescent="0.2">
      <c r="A926" s="61" t="s">
        <v>174</v>
      </c>
      <c r="B926" s="92" t="s">
        <v>87</v>
      </c>
      <c r="C926" s="45">
        <v>1</v>
      </c>
      <c r="D926" s="45"/>
    </row>
    <row r="927" spans="1:4" x14ac:dyDescent="0.2">
      <c r="A927" s="63" t="s">
        <v>99</v>
      </c>
      <c r="B927" s="92" t="s">
        <v>87</v>
      </c>
      <c r="C927" s="45">
        <v>1</v>
      </c>
      <c r="D927" s="45"/>
    </row>
    <row r="928" spans="1:4" x14ac:dyDescent="0.2">
      <c r="A928" s="63" t="s">
        <v>241</v>
      </c>
      <c r="B928" s="92" t="s">
        <v>87</v>
      </c>
      <c r="C928" s="45">
        <v>1</v>
      </c>
      <c r="D928" s="45"/>
    </row>
    <row r="929" spans="1:4" x14ac:dyDescent="0.2">
      <c r="A929" s="63" t="s">
        <v>121</v>
      </c>
      <c r="B929" s="92" t="s">
        <v>87</v>
      </c>
      <c r="C929" s="45">
        <v>1</v>
      </c>
      <c r="D929" s="45"/>
    </row>
    <row r="930" spans="1:4" x14ac:dyDescent="0.2">
      <c r="A930" s="61" t="s">
        <v>324</v>
      </c>
      <c r="B930" s="92" t="s">
        <v>87</v>
      </c>
      <c r="C930" s="45">
        <v>1</v>
      </c>
      <c r="D930" s="45"/>
    </row>
    <row r="931" spans="1:4" x14ac:dyDescent="0.2">
      <c r="A931" s="63" t="s">
        <v>338</v>
      </c>
      <c r="B931" s="92" t="s">
        <v>87</v>
      </c>
      <c r="C931" s="45">
        <v>1</v>
      </c>
      <c r="D931" s="45"/>
    </row>
    <row r="932" spans="1:4" x14ac:dyDescent="0.2">
      <c r="A932" s="61" t="s">
        <v>370</v>
      </c>
      <c r="B932" s="92" t="s">
        <v>87</v>
      </c>
      <c r="C932" s="45">
        <v>1</v>
      </c>
      <c r="D932" s="45"/>
    </row>
    <row r="933" spans="1:4" x14ac:dyDescent="0.2">
      <c r="A933" s="61" t="s">
        <v>293</v>
      </c>
      <c r="B933" s="92" t="s">
        <v>87</v>
      </c>
      <c r="C933" s="45">
        <v>1</v>
      </c>
      <c r="D933" s="45"/>
    </row>
    <row r="934" spans="1:4" x14ac:dyDescent="0.2">
      <c r="A934" s="61" t="s">
        <v>331</v>
      </c>
      <c r="B934" s="92" t="s">
        <v>87</v>
      </c>
      <c r="C934" s="45">
        <v>1</v>
      </c>
      <c r="D934" s="45"/>
    </row>
    <row r="935" spans="1:4" x14ac:dyDescent="0.2">
      <c r="A935" s="63" t="s">
        <v>227</v>
      </c>
      <c r="B935" s="92" t="s">
        <v>87</v>
      </c>
      <c r="C935" s="45">
        <v>1</v>
      </c>
      <c r="D935" s="45"/>
    </row>
    <row r="936" spans="1:4" x14ac:dyDescent="0.2">
      <c r="A936" s="61" t="s">
        <v>263</v>
      </c>
      <c r="B936" s="92" t="s">
        <v>87</v>
      </c>
      <c r="C936" s="45">
        <v>1</v>
      </c>
      <c r="D936" s="45"/>
    </row>
    <row r="937" spans="1:4" x14ac:dyDescent="0.2">
      <c r="A937" s="61" t="s">
        <v>190</v>
      </c>
      <c r="B937" s="92" t="s">
        <v>87</v>
      </c>
      <c r="C937" s="45">
        <v>1</v>
      </c>
      <c r="D937" s="45"/>
    </row>
    <row r="938" spans="1:4" x14ac:dyDescent="0.2">
      <c r="A938" s="61" t="s">
        <v>102</v>
      </c>
      <c r="B938" s="92" t="s">
        <v>87</v>
      </c>
      <c r="C938" s="45">
        <v>1</v>
      </c>
      <c r="D938" s="45"/>
    </row>
    <row r="939" spans="1:4" x14ac:dyDescent="0.2">
      <c r="A939" s="63" t="s">
        <v>91</v>
      </c>
      <c r="B939" s="92" t="s">
        <v>87</v>
      </c>
      <c r="C939" s="45">
        <v>1</v>
      </c>
      <c r="D939" s="45"/>
    </row>
    <row r="940" spans="1:4" x14ac:dyDescent="0.2">
      <c r="A940" s="61" t="s">
        <v>118</v>
      </c>
      <c r="B940" s="92" t="s">
        <v>87</v>
      </c>
      <c r="C940" s="45">
        <v>1</v>
      </c>
      <c r="D940" s="45"/>
    </row>
    <row r="941" spans="1:4" x14ac:dyDescent="0.2">
      <c r="A941" s="80" t="s">
        <v>1303</v>
      </c>
      <c r="B941" s="92" t="s">
        <v>87</v>
      </c>
      <c r="C941" s="45">
        <v>1</v>
      </c>
      <c r="D941" s="45"/>
    </row>
    <row r="942" spans="1:4" x14ac:dyDescent="0.2">
      <c r="A942" s="80" t="s">
        <v>1304</v>
      </c>
      <c r="B942" s="92" t="s">
        <v>87</v>
      </c>
      <c r="C942" s="45">
        <v>1</v>
      </c>
      <c r="D942" s="45"/>
    </row>
    <row r="943" spans="1:4" x14ac:dyDescent="0.2">
      <c r="A943" s="63" t="s">
        <v>316</v>
      </c>
      <c r="B943" s="82" t="s">
        <v>87</v>
      </c>
      <c r="C943" s="45">
        <v>1</v>
      </c>
      <c r="D943" s="45"/>
    </row>
    <row r="944" spans="1:4" x14ac:dyDescent="0.2">
      <c r="A944" s="80" t="s">
        <v>1305</v>
      </c>
      <c r="B944" s="82" t="s">
        <v>87</v>
      </c>
      <c r="C944" s="45">
        <v>1</v>
      </c>
      <c r="D944" s="45"/>
    </row>
    <row r="945" spans="1:4" x14ac:dyDescent="0.2">
      <c r="A945" s="61" t="s">
        <v>359</v>
      </c>
      <c r="B945" s="82" t="s">
        <v>87</v>
      </c>
      <c r="C945" s="45">
        <v>1</v>
      </c>
      <c r="D945" s="45"/>
    </row>
    <row r="946" spans="1:4" x14ac:dyDescent="0.2">
      <c r="A946" s="63" t="s">
        <v>369</v>
      </c>
      <c r="B946" s="92" t="s">
        <v>87</v>
      </c>
      <c r="C946" s="45">
        <v>1</v>
      </c>
      <c r="D946" s="45"/>
    </row>
    <row r="947" spans="1:4" x14ac:dyDescent="0.2">
      <c r="A947" s="63" t="s">
        <v>379</v>
      </c>
      <c r="B947" s="82" t="s">
        <v>87</v>
      </c>
      <c r="C947" s="45">
        <v>1</v>
      </c>
      <c r="D947" s="45"/>
    </row>
    <row r="948" spans="1:4" x14ac:dyDescent="0.2">
      <c r="A948" s="63" t="s">
        <v>107</v>
      </c>
      <c r="B948" s="92" t="s">
        <v>87</v>
      </c>
      <c r="C948" s="45">
        <v>1</v>
      </c>
      <c r="D948" s="45"/>
    </row>
    <row r="949" spans="1:4" x14ac:dyDescent="0.2">
      <c r="A949" s="61" t="s">
        <v>108</v>
      </c>
      <c r="B949" s="92" t="s">
        <v>87</v>
      </c>
      <c r="C949" s="45">
        <v>1</v>
      </c>
      <c r="D949" s="45"/>
    </row>
    <row r="950" spans="1:4" x14ac:dyDescent="0.2">
      <c r="A950" s="61" t="s">
        <v>303</v>
      </c>
      <c r="B950" s="92" t="s">
        <v>87</v>
      </c>
      <c r="C950" s="45">
        <v>1</v>
      </c>
      <c r="D950" s="45"/>
    </row>
    <row r="951" spans="1:4" x14ac:dyDescent="0.2">
      <c r="A951" s="63" t="s">
        <v>191</v>
      </c>
      <c r="B951" s="92" t="s">
        <v>87</v>
      </c>
      <c r="C951" s="45">
        <v>1</v>
      </c>
      <c r="D951" s="45"/>
    </row>
    <row r="952" spans="1:4" x14ac:dyDescent="0.2">
      <c r="A952" s="63" t="s">
        <v>199</v>
      </c>
      <c r="B952" s="92" t="s">
        <v>87</v>
      </c>
      <c r="C952" s="45">
        <v>1</v>
      </c>
      <c r="D952" s="45"/>
    </row>
    <row r="953" spans="1:4" x14ac:dyDescent="0.2">
      <c r="A953" s="63" t="s">
        <v>311</v>
      </c>
      <c r="B953" s="92" t="s">
        <v>87</v>
      </c>
      <c r="C953" s="45">
        <v>1</v>
      </c>
      <c r="D953" s="45"/>
    </row>
    <row r="954" spans="1:4" x14ac:dyDescent="0.2">
      <c r="A954" s="63" t="s">
        <v>119</v>
      </c>
      <c r="B954" s="92" t="s">
        <v>87</v>
      </c>
      <c r="C954" s="45">
        <v>1</v>
      </c>
      <c r="D954" s="45"/>
    </row>
    <row r="955" spans="1:4" x14ac:dyDescent="0.2">
      <c r="A955" s="77" t="s">
        <v>1306</v>
      </c>
      <c r="B955" s="92" t="s">
        <v>87</v>
      </c>
      <c r="C955" s="45">
        <v>1</v>
      </c>
      <c r="D955" s="45"/>
    </row>
    <row r="956" spans="1:4" x14ac:dyDescent="0.2">
      <c r="A956" s="77" t="s">
        <v>1307</v>
      </c>
      <c r="B956" s="92" t="s">
        <v>87</v>
      </c>
      <c r="C956" s="45">
        <v>1</v>
      </c>
      <c r="D956" s="45"/>
    </row>
    <row r="957" spans="1:4" x14ac:dyDescent="0.2">
      <c r="A957" s="77" t="s">
        <v>1308</v>
      </c>
      <c r="B957" s="92" t="s">
        <v>87</v>
      </c>
      <c r="C957" s="45">
        <v>1</v>
      </c>
      <c r="D957" s="45"/>
    </row>
    <row r="958" spans="1:4" x14ac:dyDescent="0.2">
      <c r="A958" s="61" t="s">
        <v>269</v>
      </c>
      <c r="B958" s="82" t="s">
        <v>87</v>
      </c>
      <c r="C958" s="45">
        <v>1</v>
      </c>
      <c r="D958" s="45"/>
    </row>
    <row r="959" spans="1:4" x14ac:dyDescent="0.2">
      <c r="A959" s="63" t="s">
        <v>115</v>
      </c>
      <c r="B959" s="82" t="s">
        <v>87</v>
      </c>
      <c r="C959" s="45">
        <v>1</v>
      </c>
      <c r="D959" s="45"/>
    </row>
    <row r="960" spans="1:4" x14ac:dyDescent="0.2">
      <c r="A960" s="63" t="s">
        <v>319</v>
      </c>
      <c r="B960" s="82" t="s">
        <v>87</v>
      </c>
      <c r="C960" s="45">
        <v>1</v>
      </c>
      <c r="D960" s="45"/>
    </row>
    <row r="961" spans="1:4" x14ac:dyDescent="0.2">
      <c r="A961" s="61" t="s">
        <v>166</v>
      </c>
      <c r="B961" s="92" t="s">
        <v>87</v>
      </c>
      <c r="C961" s="45">
        <v>1</v>
      </c>
      <c r="D961" s="45"/>
    </row>
    <row r="962" spans="1:4" x14ac:dyDescent="0.2">
      <c r="A962" s="61" t="s">
        <v>246</v>
      </c>
      <c r="B962" s="92" t="s">
        <v>87</v>
      </c>
      <c r="C962" s="45">
        <v>1</v>
      </c>
      <c r="D962" s="45"/>
    </row>
    <row r="963" spans="1:4" x14ac:dyDescent="0.2">
      <c r="A963" s="63" t="s">
        <v>127</v>
      </c>
      <c r="B963" s="92" t="s">
        <v>87</v>
      </c>
      <c r="C963" s="45">
        <v>1</v>
      </c>
      <c r="D963" s="45"/>
    </row>
    <row r="964" spans="1:4" x14ac:dyDescent="0.2">
      <c r="A964" s="61" t="s">
        <v>148</v>
      </c>
      <c r="B964" s="92" t="s">
        <v>87</v>
      </c>
      <c r="C964" s="45">
        <v>1</v>
      </c>
      <c r="D964" s="45"/>
    </row>
    <row r="965" spans="1:4" x14ac:dyDescent="0.2">
      <c r="A965" s="63" t="s">
        <v>378</v>
      </c>
      <c r="B965" s="92" t="s">
        <v>87</v>
      </c>
      <c r="C965" s="45">
        <v>1</v>
      </c>
      <c r="D965" s="45"/>
    </row>
    <row r="966" spans="1:4" x14ac:dyDescent="0.2">
      <c r="A966" s="61" t="s">
        <v>232</v>
      </c>
      <c r="B966" s="92" t="s">
        <v>87</v>
      </c>
      <c r="C966" s="45">
        <v>1</v>
      </c>
      <c r="D966" s="45"/>
    </row>
    <row r="967" spans="1:4" x14ac:dyDescent="0.2">
      <c r="A967" s="63" t="s">
        <v>215</v>
      </c>
      <c r="B967" s="92" t="s">
        <v>87</v>
      </c>
      <c r="C967" s="45">
        <v>1</v>
      </c>
      <c r="D967" s="45"/>
    </row>
    <row r="968" spans="1:4" x14ac:dyDescent="0.2">
      <c r="A968" s="61" t="s">
        <v>312</v>
      </c>
      <c r="B968" s="92" t="s">
        <v>87</v>
      </c>
      <c r="C968" s="45">
        <v>1</v>
      </c>
      <c r="D968" s="45"/>
    </row>
    <row r="969" spans="1:4" x14ac:dyDescent="0.2">
      <c r="A969" s="63" t="s">
        <v>313</v>
      </c>
      <c r="B969" s="92" t="s">
        <v>87</v>
      </c>
      <c r="C969" s="45">
        <v>1</v>
      </c>
      <c r="D969" s="45"/>
    </row>
    <row r="970" spans="1:4" x14ac:dyDescent="0.2">
      <c r="A970" s="61" t="s">
        <v>314</v>
      </c>
      <c r="B970" s="92" t="s">
        <v>87</v>
      </c>
      <c r="C970" s="45">
        <v>1</v>
      </c>
      <c r="D970" s="45"/>
    </row>
    <row r="971" spans="1:4" x14ac:dyDescent="0.2">
      <c r="A971" s="61" t="s">
        <v>86</v>
      </c>
      <c r="B971" s="92" t="s">
        <v>87</v>
      </c>
      <c r="C971" s="45">
        <v>1</v>
      </c>
      <c r="D971" s="45"/>
    </row>
    <row r="972" spans="1:4" x14ac:dyDescent="0.2">
      <c r="A972" s="63" t="s">
        <v>336</v>
      </c>
      <c r="B972" s="92" t="s">
        <v>87</v>
      </c>
      <c r="C972" s="45">
        <v>1</v>
      </c>
      <c r="D972" s="45"/>
    </row>
    <row r="973" spans="1:4" x14ac:dyDescent="0.2">
      <c r="A973" s="63" t="s">
        <v>201</v>
      </c>
      <c r="B973" s="92" t="s">
        <v>87</v>
      </c>
      <c r="C973" s="45">
        <v>1</v>
      </c>
      <c r="D973" s="45"/>
    </row>
    <row r="974" spans="1:4" x14ac:dyDescent="0.2">
      <c r="A974" s="61" t="s">
        <v>154</v>
      </c>
      <c r="B974" s="92" t="s">
        <v>87</v>
      </c>
      <c r="C974" s="45">
        <v>1</v>
      </c>
      <c r="D974" s="45"/>
    </row>
    <row r="975" spans="1:4" x14ac:dyDescent="0.2">
      <c r="A975" s="63" t="s">
        <v>131</v>
      </c>
      <c r="B975" s="92" t="s">
        <v>87</v>
      </c>
      <c r="C975" s="45">
        <v>1</v>
      </c>
      <c r="D975" s="45"/>
    </row>
    <row r="976" spans="1:4" x14ac:dyDescent="0.2">
      <c r="A976" s="63" t="s">
        <v>272</v>
      </c>
      <c r="B976" s="92" t="s">
        <v>87</v>
      </c>
      <c r="C976" s="45">
        <v>1</v>
      </c>
      <c r="D976" s="45"/>
    </row>
    <row r="977" spans="1:4" x14ac:dyDescent="0.2">
      <c r="A977" s="63" t="s">
        <v>376</v>
      </c>
      <c r="B977" s="92" t="s">
        <v>87</v>
      </c>
      <c r="C977" s="45">
        <v>1</v>
      </c>
      <c r="D977" s="45"/>
    </row>
    <row r="978" spans="1:4" x14ac:dyDescent="0.2">
      <c r="A978" s="59" t="s">
        <v>395</v>
      </c>
      <c r="B978" s="92" t="s">
        <v>87</v>
      </c>
      <c r="C978" s="45">
        <v>1</v>
      </c>
      <c r="D978" s="45"/>
    </row>
    <row r="979" spans="1:4" x14ac:dyDescent="0.2">
      <c r="A979" s="63" t="s">
        <v>346</v>
      </c>
      <c r="B979" s="92" t="s">
        <v>87</v>
      </c>
      <c r="C979" s="45">
        <v>1</v>
      </c>
      <c r="D979" s="45"/>
    </row>
    <row r="980" spans="1:4" x14ac:dyDescent="0.2">
      <c r="A980" s="63" t="s">
        <v>89</v>
      </c>
      <c r="B980" s="92" t="s">
        <v>87</v>
      </c>
      <c r="C980" s="45">
        <v>1</v>
      </c>
      <c r="D980" s="45"/>
    </row>
    <row r="981" spans="1:4" x14ac:dyDescent="0.2">
      <c r="A981" s="61" t="s">
        <v>297</v>
      </c>
      <c r="B981" s="92" t="s">
        <v>87</v>
      </c>
      <c r="C981" s="45">
        <v>1</v>
      </c>
      <c r="D981" s="45"/>
    </row>
    <row r="982" spans="1:4" x14ac:dyDescent="0.2">
      <c r="A982" s="61" t="s">
        <v>160</v>
      </c>
      <c r="B982" s="92" t="s">
        <v>87</v>
      </c>
      <c r="C982" s="45">
        <v>1</v>
      </c>
      <c r="D982" s="45"/>
    </row>
    <row r="983" spans="1:4" x14ac:dyDescent="0.2">
      <c r="A983" s="59" t="s">
        <v>419</v>
      </c>
      <c r="B983" s="92" t="s">
        <v>87</v>
      </c>
      <c r="C983" s="45">
        <v>1</v>
      </c>
      <c r="D983" s="45"/>
    </row>
    <row r="984" spans="1:4" x14ac:dyDescent="0.2">
      <c r="A984" s="61" t="s">
        <v>96</v>
      </c>
      <c r="B984" s="92" t="s">
        <v>87</v>
      </c>
      <c r="C984" s="45">
        <v>1</v>
      </c>
      <c r="D984" s="45"/>
    </row>
    <row r="985" spans="1:4" x14ac:dyDescent="0.2">
      <c r="A985" s="63" t="s">
        <v>189</v>
      </c>
      <c r="B985" s="92" t="s">
        <v>87</v>
      </c>
      <c r="C985" s="45">
        <v>1</v>
      </c>
      <c r="D985" s="45"/>
    </row>
    <row r="986" spans="1:4" x14ac:dyDescent="0.2">
      <c r="A986" s="61" t="s">
        <v>301</v>
      </c>
      <c r="B986" s="92" t="s">
        <v>87</v>
      </c>
      <c r="C986" s="45">
        <v>1</v>
      </c>
      <c r="D986" s="45"/>
    </row>
    <row r="987" spans="1:4" x14ac:dyDescent="0.2">
      <c r="A987" s="61" t="s">
        <v>299</v>
      </c>
      <c r="B987" s="92" t="s">
        <v>87</v>
      </c>
      <c r="C987" s="45">
        <v>1</v>
      </c>
      <c r="D987" s="45"/>
    </row>
    <row r="988" spans="1:4" x14ac:dyDescent="0.2">
      <c r="A988" s="63" t="s">
        <v>260</v>
      </c>
      <c r="B988" s="92" t="s">
        <v>87</v>
      </c>
      <c r="C988" s="45">
        <v>1</v>
      </c>
      <c r="D988" s="45"/>
    </row>
    <row r="989" spans="1:4" x14ac:dyDescent="0.2">
      <c r="A989" s="63" t="s">
        <v>262</v>
      </c>
      <c r="B989" s="92" t="s">
        <v>87</v>
      </c>
      <c r="C989" s="45">
        <v>1</v>
      </c>
      <c r="D989" s="45"/>
    </row>
    <row r="990" spans="1:4" x14ac:dyDescent="0.2">
      <c r="A990" s="61" t="s">
        <v>421</v>
      </c>
      <c r="B990" s="92" t="s">
        <v>87</v>
      </c>
      <c r="C990" s="45">
        <v>1</v>
      </c>
      <c r="D990" s="45"/>
    </row>
    <row r="991" spans="1:4" x14ac:dyDescent="0.2">
      <c r="A991" s="63" t="s">
        <v>225</v>
      </c>
      <c r="B991" s="92" t="s">
        <v>87</v>
      </c>
      <c r="C991" s="45">
        <v>1</v>
      </c>
      <c r="D991" s="45"/>
    </row>
    <row r="992" spans="1:4" x14ac:dyDescent="0.2">
      <c r="A992" s="61" t="s">
        <v>242</v>
      </c>
      <c r="B992" s="92" t="s">
        <v>87</v>
      </c>
      <c r="C992" s="45">
        <v>1</v>
      </c>
      <c r="D992" s="45"/>
    </row>
    <row r="993" spans="1:8" x14ac:dyDescent="0.2">
      <c r="A993" s="61" t="s">
        <v>206</v>
      </c>
      <c r="B993" s="92" t="s">
        <v>87</v>
      </c>
      <c r="C993" s="45">
        <v>1</v>
      </c>
      <c r="D993" s="45"/>
    </row>
    <row r="994" spans="1:8" x14ac:dyDescent="0.2">
      <c r="A994" s="61" t="s">
        <v>98</v>
      </c>
      <c r="B994" s="92" t="s">
        <v>87</v>
      </c>
      <c r="C994" s="45">
        <v>1</v>
      </c>
      <c r="D994" s="45"/>
    </row>
    <row r="995" spans="1:8" x14ac:dyDescent="0.2">
      <c r="A995" s="63" t="s">
        <v>175</v>
      </c>
      <c r="B995" s="92" t="s">
        <v>87</v>
      </c>
      <c r="C995" s="45">
        <v>1</v>
      </c>
      <c r="D995" s="45"/>
      <c r="H995" s="1"/>
    </row>
    <row r="996" spans="1:8" x14ac:dyDescent="0.2">
      <c r="A996" s="61" t="s">
        <v>212</v>
      </c>
      <c r="B996" s="92" t="s">
        <v>87</v>
      </c>
      <c r="C996" s="45">
        <v>1</v>
      </c>
      <c r="D996" s="45"/>
      <c r="H996" s="1"/>
    </row>
    <row r="997" spans="1:8" x14ac:dyDescent="0.2">
      <c r="A997" s="63" t="s">
        <v>181</v>
      </c>
      <c r="B997" s="92" t="s">
        <v>87</v>
      </c>
      <c r="C997" s="45">
        <v>1</v>
      </c>
      <c r="D997" s="45"/>
      <c r="H997" s="1"/>
    </row>
    <row r="998" spans="1:8" x14ac:dyDescent="0.2">
      <c r="A998" s="63" t="s">
        <v>211</v>
      </c>
      <c r="B998" s="92" t="s">
        <v>87</v>
      </c>
      <c r="C998" s="45">
        <v>1</v>
      </c>
      <c r="D998" s="45"/>
      <c r="H998" s="1"/>
    </row>
    <row r="999" spans="1:8" x14ac:dyDescent="0.2">
      <c r="A999" s="61" t="s">
        <v>208</v>
      </c>
      <c r="B999" s="92" t="s">
        <v>87</v>
      </c>
      <c r="C999" s="45">
        <v>1</v>
      </c>
      <c r="D999" s="45"/>
      <c r="H999" s="1"/>
    </row>
    <row r="1000" spans="1:8" x14ac:dyDescent="0.2">
      <c r="A1000" s="61" t="s">
        <v>283</v>
      </c>
      <c r="B1000" s="92" t="s">
        <v>87</v>
      </c>
      <c r="C1000" s="45">
        <v>1</v>
      </c>
      <c r="D1000" s="45"/>
      <c r="H1000" s="1"/>
    </row>
    <row r="1001" spans="1:8" x14ac:dyDescent="0.2">
      <c r="A1001" s="63" t="s">
        <v>356</v>
      </c>
      <c r="B1001" s="92" t="s">
        <v>87</v>
      </c>
      <c r="C1001" s="45">
        <v>1</v>
      </c>
      <c r="D1001" s="45"/>
      <c r="H1001" s="1"/>
    </row>
    <row r="1002" spans="1:8" x14ac:dyDescent="0.2">
      <c r="A1002" s="59" t="s">
        <v>396</v>
      </c>
      <c r="B1002" s="92" t="s">
        <v>87</v>
      </c>
      <c r="C1002" s="45">
        <v>1</v>
      </c>
      <c r="D1002" s="45"/>
      <c r="H1002" s="1"/>
    </row>
    <row r="1003" spans="1:8" x14ac:dyDescent="0.2">
      <c r="A1003" s="63" t="s">
        <v>163</v>
      </c>
      <c r="B1003" s="92" t="s">
        <v>87</v>
      </c>
      <c r="C1003" s="45">
        <v>1</v>
      </c>
      <c r="D1003" s="45"/>
      <c r="H1003" s="1"/>
    </row>
    <row r="1004" spans="1:8" x14ac:dyDescent="0.2">
      <c r="A1004" s="61" t="s">
        <v>363</v>
      </c>
      <c r="B1004" s="92" t="s">
        <v>87</v>
      </c>
      <c r="C1004" s="45">
        <v>1</v>
      </c>
      <c r="D1004" s="45"/>
      <c r="H1004" s="1"/>
    </row>
    <row r="1005" spans="1:8" x14ac:dyDescent="0.2">
      <c r="A1005" s="63" t="s">
        <v>270</v>
      </c>
      <c r="B1005" s="92" t="s">
        <v>87</v>
      </c>
      <c r="C1005" s="45">
        <v>1</v>
      </c>
      <c r="D1005" s="45"/>
      <c r="H1005" s="1"/>
    </row>
    <row r="1006" spans="1:8" x14ac:dyDescent="0.2">
      <c r="A1006" s="61" t="s">
        <v>347</v>
      </c>
      <c r="B1006" s="92" t="s">
        <v>87</v>
      </c>
      <c r="C1006" s="45">
        <v>1</v>
      </c>
      <c r="D1006" s="45"/>
      <c r="H1006" s="1"/>
    </row>
    <row r="1007" spans="1:8" x14ac:dyDescent="0.2">
      <c r="A1007" s="61" t="s">
        <v>350</v>
      </c>
      <c r="B1007" s="92" t="s">
        <v>87</v>
      </c>
      <c r="C1007" s="45">
        <v>1</v>
      </c>
      <c r="D1007" s="45"/>
      <c r="H1007" s="1"/>
    </row>
    <row r="1008" spans="1:8" x14ac:dyDescent="0.2">
      <c r="A1008" s="63" t="s">
        <v>288</v>
      </c>
      <c r="B1008" s="92" t="s">
        <v>87</v>
      </c>
      <c r="C1008" s="45">
        <v>1</v>
      </c>
      <c r="D1008" s="45"/>
      <c r="H1008" s="1"/>
    </row>
    <row r="1009" spans="1:8" x14ac:dyDescent="0.2">
      <c r="A1009" s="63" t="s">
        <v>323</v>
      </c>
      <c r="B1009" s="92" t="s">
        <v>87</v>
      </c>
      <c r="C1009" s="45">
        <v>1</v>
      </c>
      <c r="D1009" s="45"/>
      <c r="H1009" s="1"/>
    </row>
    <row r="1010" spans="1:8" x14ac:dyDescent="0.2">
      <c r="A1010" s="61" t="s">
        <v>194</v>
      </c>
      <c r="B1010" s="92" t="s">
        <v>87</v>
      </c>
      <c r="C1010" s="45">
        <v>1</v>
      </c>
      <c r="D1010" s="45"/>
      <c r="H1010" s="1"/>
    </row>
    <row r="1011" spans="1:8" x14ac:dyDescent="0.2">
      <c r="A1011" s="63" t="s">
        <v>365</v>
      </c>
      <c r="B1011" s="92" t="s">
        <v>87</v>
      </c>
      <c r="C1011" s="45">
        <v>1</v>
      </c>
      <c r="D1011" s="45"/>
      <c r="H1011" s="1"/>
    </row>
    <row r="1012" spans="1:8" x14ac:dyDescent="0.2">
      <c r="A1012" s="63" t="s">
        <v>334</v>
      </c>
      <c r="B1012" s="92" t="s">
        <v>87</v>
      </c>
      <c r="C1012" s="45">
        <v>1</v>
      </c>
      <c r="D1012" s="45"/>
      <c r="H1012" s="1"/>
    </row>
    <row r="1013" spans="1:8" x14ac:dyDescent="0.2">
      <c r="A1013" s="61" t="s">
        <v>357</v>
      </c>
      <c r="B1013" s="92" t="s">
        <v>87</v>
      </c>
      <c r="C1013" s="45">
        <v>1</v>
      </c>
      <c r="D1013" s="45"/>
      <c r="H1013" s="1"/>
    </row>
    <row r="1014" spans="1:8" x14ac:dyDescent="0.2">
      <c r="A1014" s="63" t="s">
        <v>258</v>
      </c>
      <c r="B1014" s="92" t="s">
        <v>87</v>
      </c>
      <c r="C1014" s="45">
        <v>1</v>
      </c>
      <c r="D1014" s="45"/>
      <c r="H1014" s="1"/>
    </row>
    <row r="1015" spans="1:8" x14ac:dyDescent="0.2">
      <c r="A1015" s="61" t="s">
        <v>188</v>
      </c>
      <c r="B1015" s="92" t="s">
        <v>87</v>
      </c>
      <c r="C1015" s="45">
        <v>1</v>
      </c>
      <c r="D1015" s="45"/>
      <c r="H1015" s="1"/>
    </row>
    <row r="1016" spans="1:8" x14ac:dyDescent="0.2">
      <c r="A1016" s="61" t="s">
        <v>351</v>
      </c>
      <c r="B1016" s="92" t="s">
        <v>87</v>
      </c>
      <c r="C1016" s="45">
        <v>1</v>
      </c>
      <c r="D1016" s="45"/>
      <c r="H1016" s="1"/>
    </row>
    <row r="1017" spans="1:8" x14ac:dyDescent="0.2">
      <c r="A1017" s="59" t="s">
        <v>389</v>
      </c>
      <c r="B1017" s="92" t="s">
        <v>87</v>
      </c>
      <c r="C1017" s="45">
        <v>1</v>
      </c>
      <c r="D1017" s="45"/>
      <c r="H1017" s="1"/>
    </row>
    <row r="1018" spans="1:8" x14ac:dyDescent="0.2">
      <c r="A1018" s="63" t="s">
        <v>229</v>
      </c>
      <c r="B1018" s="92" t="s">
        <v>87</v>
      </c>
      <c r="C1018" s="45">
        <v>1</v>
      </c>
      <c r="D1018" s="45"/>
      <c r="H1018" s="1"/>
    </row>
    <row r="1019" spans="1:8" x14ac:dyDescent="0.2">
      <c r="A1019" s="61" t="s">
        <v>345</v>
      </c>
      <c r="B1019" s="92" t="s">
        <v>87</v>
      </c>
      <c r="C1019" s="45">
        <v>1</v>
      </c>
      <c r="D1019" s="45"/>
    </row>
    <row r="1020" spans="1:8" x14ac:dyDescent="0.2">
      <c r="A1020" s="61" t="s">
        <v>168</v>
      </c>
      <c r="B1020" s="92" t="s">
        <v>87</v>
      </c>
      <c r="C1020" s="45">
        <v>1</v>
      </c>
      <c r="D1020" s="45"/>
    </row>
    <row r="1021" spans="1:8" x14ac:dyDescent="0.2">
      <c r="A1021" s="61" t="s">
        <v>279</v>
      </c>
      <c r="B1021" s="92" t="s">
        <v>87</v>
      </c>
      <c r="C1021" s="45">
        <v>1</v>
      </c>
      <c r="D1021" s="45"/>
    </row>
    <row r="1022" spans="1:8" x14ac:dyDescent="0.2">
      <c r="A1022" s="61" t="s">
        <v>192</v>
      </c>
      <c r="B1022" s="92" t="s">
        <v>87</v>
      </c>
      <c r="C1022" s="45">
        <v>1</v>
      </c>
      <c r="D1022" s="45"/>
    </row>
    <row r="1023" spans="1:8" x14ac:dyDescent="0.2">
      <c r="A1023" s="61" t="s">
        <v>361</v>
      </c>
      <c r="B1023" s="92" t="s">
        <v>87</v>
      </c>
      <c r="C1023" s="45">
        <v>1</v>
      </c>
      <c r="D1023" s="45"/>
    </row>
    <row r="1024" spans="1:8" x14ac:dyDescent="0.2">
      <c r="A1024" s="61" t="s">
        <v>228</v>
      </c>
      <c r="B1024" s="92" t="s">
        <v>87</v>
      </c>
      <c r="C1024" s="45">
        <v>1</v>
      </c>
      <c r="D1024" s="45"/>
    </row>
    <row r="1025" spans="1:4" x14ac:dyDescent="0.2">
      <c r="A1025" s="63" t="s">
        <v>276</v>
      </c>
      <c r="B1025" s="92" t="s">
        <v>87</v>
      </c>
      <c r="C1025" s="45">
        <v>1</v>
      </c>
      <c r="D1025" s="45"/>
    </row>
    <row r="1026" spans="1:4" x14ac:dyDescent="0.2">
      <c r="A1026" s="63" t="s">
        <v>147</v>
      </c>
      <c r="B1026" s="92" t="s">
        <v>87</v>
      </c>
      <c r="C1026" s="45">
        <v>1</v>
      </c>
      <c r="D1026" s="45"/>
    </row>
    <row r="1027" spans="1:4" x14ac:dyDescent="0.2">
      <c r="A1027" s="61" t="s">
        <v>271</v>
      </c>
      <c r="B1027" s="92" t="s">
        <v>87</v>
      </c>
      <c r="C1027" s="45">
        <v>1</v>
      </c>
      <c r="D1027" s="45"/>
    </row>
    <row r="1028" spans="1:4" x14ac:dyDescent="0.2">
      <c r="A1028" s="63" t="s">
        <v>159</v>
      </c>
      <c r="B1028" s="92" t="s">
        <v>87</v>
      </c>
      <c r="C1028" s="45">
        <v>1</v>
      </c>
      <c r="D1028" s="45"/>
    </row>
    <row r="1029" spans="1:4" x14ac:dyDescent="0.2">
      <c r="A1029" s="63" t="s">
        <v>235</v>
      </c>
      <c r="B1029" s="92" t="s">
        <v>87</v>
      </c>
      <c r="C1029" s="45">
        <v>1</v>
      </c>
      <c r="D1029" s="45"/>
    </row>
    <row r="1030" spans="1:4" x14ac:dyDescent="0.2">
      <c r="A1030" s="61" t="s">
        <v>150</v>
      </c>
      <c r="B1030" s="92" t="s">
        <v>87</v>
      </c>
      <c r="C1030" s="45">
        <v>1</v>
      </c>
      <c r="D1030" s="45"/>
    </row>
    <row r="1031" spans="1:4" x14ac:dyDescent="0.2">
      <c r="A1031" s="61" t="s">
        <v>333</v>
      </c>
      <c r="B1031" s="92" t="s">
        <v>87</v>
      </c>
      <c r="C1031" s="45">
        <v>1</v>
      </c>
      <c r="D1031" s="45"/>
    </row>
    <row r="1032" spans="1:4" x14ac:dyDescent="0.2">
      <c r="A1032" s="61" t="s">
        <v>374</v>
      </c>
      <c r="B1032" s="92" t="s">
        <v>87</v>
      </c>
      <c r="C1032" s="45">
        <v>1</v>
      </c>
      <c r="D1032" s="45"/>
    </row>
    <row r="1033" spans="1:4" x14ac:dyDescent="0.2">
      <c r="A1033" s="59" t="s">
        <v>398</v>
      </c>
      <c r="B1033" s="92" t="s">
        <v>87</v>
      </c>
      <c r="C1033" s="45">
        <v>1</v>
      </c>
      <c r="D1033" s="45"/>
    </row>
    <row r="1034" spans="1:4" x14ac:dyDescent="0.2">
      <c r="A1034" s="63" t="s">
        <v>151</v>
      </c>
      <c r="B1034" s="92" t="s">
        <v>87</v>
      </c>
      <c r="C1034" s="45">
        <v>1</v>
      </c>
      <c r="D1034" s="45"/>
    </row>
    <row r="1035" spans="1:4" x14ac:dyDescent="0.2">
      <c r="A1035" s="63" t="s">
        <v>352</v>
      </c>
      <c r="B1035" s="92" t="s">
        <v>87</v>
      </c>
      <c r="C1035" s="45">
        <v>1</v>
      </c>
      <c r="D1035" s="45"/>
    </row>
    <row r="1036" spans="1:4" x14ac:dyDescent="0.2">
      <c r="A1036" s="63" t="s">
        <v>384</v>
      </c>
      <c r="B1036" s="92" t="s">
        <v>87</v>
      </c>
      <c r="C1036" s="45">
        <v>1</v>
      </c>
      <c r="D1036" s="45"/>
    </row>
    <row r="1037" spans="1:4" x14ac:dyDescent="0.2">
      <c r="A1037" s="63" t="s">
        <v>274</v>
      </c>
      <c r="B1037" s="92" t="s">
        <v>87</v>
      </c>
      <c r="C1037" s="45">
        <v>1</v>
      </c>
      <c r="D1037" s="45"/>
    </row>
    <row r="1038" spans="1:4" x14ac:dyDescent="0.2">
      <c r="A1038" s="63" t="s">
        <v>203</v>
      </c>
      <c r="B1038" s="92" t="s">
        <v>87</v>
      </c>
      <c r="C1038" s="45">
        <v>1</v>
      </c>
      <c r="D1038" s="45"/>
    </row>
    <row r="1039" spans="1:4" x14ac:dyDescent="0.2">
      <c r="A1039" s="61" t="s">
        <v>329</v>
      </c>
      <c r="B1039" s="92" t="s">
        <v>87</v>
      </c>
      <c r="C1039" s="45">
        <v>1</v>
      </c>
      <c r="D1039" s="45"/>
    </row>
    <row r="1040" spans="1:4" x14ac:dyDescent="0.2">
      <c r="A1040" s="63" t="s">
        <v>149</v>
      </c>
      <c r="B1040" s="92" t="s">
        <v>87</v>
      </c>
      <c r="C1040" s="45">
        <v>1</v>
      </c>
      <c r="D1040" s="45"/>
    </row>
    <row r="1041" spans="1:4" x14ac:dyDescent="0.2">
      <c r="A1041" s="61" t="s">
        <v>306</v>
      </c>
      <c r="B1041" s="92" t="s">
        <v>87</v>
      </c>
      <c r="C1041" s="45">
        <v>1</v>
      </c>
      <c r="D1041" s="45"/>
    </row>
    <row r="1042" spans="1:4" x14ac:dyDescent="0.2">
      <c r="A1042" s="61" t="s">
        <v>310</v>
      </c>
      <c r="B1042" s="92" t="s">
        <v>87</v>
      </c>
      <c r="C1042" s="45">
        <v>1</v>
      </c>
      <c r="D1042" s="45"/>
    </row>
    <row r="1043" spans="1:4" x14ac:dyDescent="0.2">
      <c r="A1043" s="86" t="s">
        <v>305</v>
      </c>
      <c r="B1043" s="92" t="s">
        <v>87</v>
      </c>
      <c r="C1043" s="45">
        <v>1</v>
      </c>
      <c r="D1043" s="45"/>
    </row>
    <row r="1044" spans="1:4" x14ac:dyDescent="0.2">
      <c r="A1044" s="77" t="s">
        <v>1309</v>
      </c>
      <c r="B1044" s="92" t="s">
        <v>87</v>
      </c>
      <c r="C1044" s="45">
        <v>1</v>
      </c>
      <c r="D1044" s="45"/>
    </row>
    <row r="1045" spans="1:4" x14ac:dyDescent="0.2">
      <c r="A1045" s="63" t="s">
        <v>294</v>
      </c>
      <c r="B1045" s="92" t="s">
        <v>87</v>
      </c>
      <c r="C1045" s="45">
        <v>1</v>
      </c>
      <c r="D1045" s="45"/>
    </row>
    <row r="1046" spans="1:4" x14ac:dyDescent="0.2">
      <c r="A1046" s="61" t="s">
        <v>220</v>
      </c>
      <c r="B1046" s="92" t="s">
        <v>87</v>
      </c>
      <c r="C1046" s="45">
        <v>1</v>
      </c>
      <c r="D1046" s="45"/>
    </row>
    <row r="1047" spans="1:4" x14ac:dyDescent="0.2">
      <c r="A1047" s="61" t="s">
        <v>244</v>
      </c>
      <c r="B1047" s="92" t="s">
        <v>87</v>
      </c>
      <c r="C1047" s="45">
        <v>1</v>
      </c>
      <c r="D1047" s="45"/>
    </row>
    <row r="1048" spans="1:4" x14ac:dyDescent="0.2">
      <c r="A1048" s="63" t="s">
        <v>223</v>
      </c>
      <c r="B1048" s="82" t="s">
        <v>87</v>
      </c>
      <c r="C1048" s="45">
        <v>1</v>
      </c>
      <c r="D1048" s="45"/>
    </row>
    <row r="1049" spans="1:4" x14ac:dyDescent="0.2">
      <c r="A1049" s="63" t="s">
        <v>373</v>
      </c>
      <c r="B1049" s="92" t="s">
        <v>87</v>
      </c>
      <c r="C1049" s="45">
        <v>1</v>
      </c>
      <c r="D1049" s="45"/>
    </row>
    <row r="1050" spans="1:4" x14ac:dyDescent="0.2">
      <c r="A1050" s="61" t="s">
        <v>216</v>
      </c>
      <c r="B1050" s="92" t="s">
        <v>87</v>
      </c>
      <c r="C1050" s="45">
        <v>1</v>
      </c>
      <c r="D1050" s="45"/>
    </row>
    <row r="1051" spans="1:4" x14ac:dyDescent="0.2">
      <c r="A1051" s="61" t="s">
        <v>256</v>
      </c>
      <c r="B1051" s="92" t="s">
        <v>87</v>
      </c>
      <c r="C1051" s="45">
        <v>1</v>
      </c>
      <c r="D1051" s="45"/>
    </row>
    <row r="1052" spans="1:4" x14ac:dyDescent="0.2">
      <c r="A1052" s="61" t="s">
        <v>375</v>
      </c>
      <c r="B1052" s="92" t="s">
        <v>87</v>
      </c>
      <c r="C1052" s="45">
        <v>1</v>
      </c>
      <c r="D1052" s="45"/>
    </row>
    <row r="1053" spans="1:4" x14ac:dyDescent="0.2">
      <c r="A1053" s="61" t="s">
        <v>128</v>
      </c>
      <c r="B1053" s="92" t="s">
        <v>87</v>
      </c>
      <c r="C1053" s="45">
        <v>1</v>
      </c>
      <c r="D1053" s="45"/>
    </row>
    <row r="1054" spans="1:4" x14ac:dyDescent="0.2">
      <c r="A1054" s="61" t="s">
        <v>104</v>
      </c>
      <c r="B1054" s="92" t="s">
        <v>87</v>
      </c>
      <c r="C1054" s="45">
        <v>1</v>
      </c>
      <c r="D1054" s="45"/>
    </row>
    <row r="1055" spans="1:4" x14ac:dyDescent="0.2">
      <c r="A1055" s="61" t="s">
        <v>257</v>
      </c>
      <c r="B1055" s="92" t="s">
        <v>87</v>
      </c>
      <c r="C1055" s="45">
        <v>1</v>
      </c>
      <c r="D1055" s="45"/>
    </row>
    <row r="1056" spans="1:4" x14ac:dyDescent="0.2">
      <c r="A1056" s="61" t="s">
        <v>152</v>
      </c>
      <c r="B1056" s="92" t="s">
        <v>87</v>
      </c>
      <c r="C1056" s="45">
        <v>1</v>
      </c>
      <c r="D1056" s="45"/>
    </row>
    <row r="1057" spans="1:4" x14ac:dyDescent="0.2">
      <c r="A1057" s="61" t="s">
        <v>337</v>
      </c>
      <c r="B1057" s="92" t="s">
        <v>87</v>
      </c>
      <c r="C1057" s="45">
        <v>1</v>
      </c>
      <c r="D1057" s="45"/>
    </row>
    <row r="1058" spans="1:4" x14ac:dyDescent="0.2">
      <c r="A1058" s="61" t="s">
        <v>238</v>
      </c>
      <c r="B1058" s="92" t="s">
        <v>87</v>
      </c>
      <c r="C1058" s="45">
        <v>1</v>
      </c>
      <c r="D1058" s="45"/>
    </row>
    <row r="1059" spans="1:4" x14ac:dyDescent="0.2">
      <c r="A1059" s="77" t="s">
        <v>1310</v>
      </c>
      <c r="B1059" s="92" t="s">
        <v>87</v>
      </c>
      <c r="C1059" s="45">
        <v>1</v>
      </c>
      <c r="D1059" s="45"/>
    </row>
    <row r="1060" spans="1:4" x14ac:dyDescent="0.2">
      <c r="A1060" s="61" t="s">
        <v>295</v>
      </c>
      <c r="B1060" s="92" t="s">
        <v>87</v>
      </c>
      <c r="C1060" s="45">
        <v>1</v>
      </c>
      <c r="D1060" s="45"/>
    </row>
    <row r="1061" spans="1:4" x14ac:dyDescent="0.2">
      <c r="A1061" s="63" t="s">
        <v>282</v>
      </c>
      <c r="B1061" s="92" t="s">
        <v>87</v>
      </c>
      <c r="C1061" s="45">
        <v>1</v>
      </c>
      <c r="D1061" s="45"/>
    </row>
    <row r="1062" spans="1:4" x14ac:dyDescent="0.2">
      <c r="A1062" s="63" t="s">
        <v>109</v>
      </c>
      <c r="B1062" s="92" t="s">
        <v>87</v>
      </c>
      <c r="C1062" s="45">
        <v>1</v>
      </c>
      <c r="D1062" s="45"/>
    </row>
    <row r="1063" spans="1:4" x14ac:dyDescent="0.2">
      <c r="A1063" s="63" t="s">
        <v>145</v>
      </c>
      <c r="B1063" s="82" t="s">
        <v>87</v>
      </c>
      <c r="C1063" s="45">
        <v>1</v>
      </c>
      <c r="D1063" s="45"/>
    </row>
    <row r="1064" spans="1:4" x14ac:dyDescent="0.2">
      <c r="A1064" s="63" t="s">
        <v>362</v>
      </c>
      <c r="B1064" s="92" t="s">
        <v>87</v>
      </c>
      <c r="C1064" s="45">
        <v>1</v>
      </c>
      <c r="D1064" s="45"/>
    </row>
    <row r="1065" spans="1:4" x14ac:dyDescent="0.2">
      <c r="A1065" s="59" t="s">
        <v>410</v>
      </c>
      <c r="B1065" s="92" t="s">
        <v>87</v>
      </c>
      <c r="C1065" s="45">
        <v>1</v>
      </c>
      <c r="D1065" s="45"/>
    </row>
    <row r="1066" spans="1:4" x14ac:dyDescent="0.2">
      <c r="A1066" s="59" t="s">
        <v>397</v>
      </c>
      <c r="B1066" s="92" t="s">
        <v>87</v>
      </c>
      <c r="C1066" s="45">
        <v>1</v>
      </c>
      <c r="D1066" s="45"/>
    </row>
    <row r="1067" spans="1:4" x14ac:dyDescent="0.2">
      <c r="A1067" s="61" t="s">
        <v>366</v>
      </c>
      <c r="B1067" s="92" t="s">
        <v>87</v>
      </c>
      <c r="C1067" s="45">
        <v>1</v>
      </c>
      <c r="D1067" s="45"/>
    </row>
    <row r="1068" spans="1:4" x14ac:dyDescent="0.2">
      <c r="A1068" s="63" t="s">
        <v>167</v>
      </c>
      <c r="B1068" s="92" t="s">
        <v>87</v>
      </c>
      <c r="C1068" s="45">
        <v>1</v>
      </c>
      <c r="D1068" s="45"/>
    </row>
    <row r="1069" spans="1:4" x14ac:dyDescent="0.2">
      <c r="A1069" s="61" t="s">
        <v>355</v>
      </c>
      <c r="B1069" s="92" t="s">
        <v>87</v>
      </c>
      <c r="C1069" s="45">
        <v>1</v>
      </c>
      <c r="D1069" s="45"/>
    </row>
    <row r="1070" spans="1:4" x14ac:dyDescent="0.2">
      <c r="A1070" s="63" t="s">
        <v>207</v>
      </c>
      <c r="B1070" s="92" t="s">
        <v>87</v>
      </c>
      <c r="C1070" s="45">
        <v>1</v>
      </c>
      <c r="D1070" s="45"/>
    </row>
    <row r="1071" spans="1:4" x14ac:dyDescent="0.2">
      <c r="A1071" s="63" t="s">
        <v>143</v>
      </c>
      <c r="B1071" s="92" t="s">
        <v>87</v>
      </c>
      <c r="C1071" s="45">
        <v>1</v>
      </c>
      <c r="D1071" s="45"/>
    </row>
    <row r="1072" spans="1:4" x14ac:dyDescent="0.2">
      <c r="A1072" s="61" t="s">
        <v>182</v>
      </c>
      <c r="B1072" s="92" t="s">
        <v>87</v>
      </c>
      <c r="C1072" s="45">
        <v>1</v>
      </c>
      <c r="D1072" s="45"/>
    </row>
    <row r="1073" spans="1:4" x14ac:dyDescent="0.2">
      <c r="A1073" s="63" t="s">
        <v>97</v>
      </c>
      <c r="B1073" s="92" t="s">
        <v>87</v>
      </c>
      <c r="C1073" s="45">
        <v>1</v>
      </c>
      <c r="D1073" s="45"/>
    </row>
    <row r="1074" spans="1:4" x14ac:dyDescent="0.2">
      <c r="A1074" s="61" t="s">
        <v>240</v>
      </c>
      <c r="B1074" s="92" t="s">
        <v>87</v>
      </c>
      <c r="C1074" s="45">
        <v>1</v>
      </c>
      <c r="D1074" s="45"/>
    </row>
    <row r="1075" spans="1:4" x14ac:dyDescent="0.2">
      <c r="A1075" s="63" t="s">
        <v>360</v>
      </c>
      <c r="B1075" s="92" t="s">
        <v>87</v>
      </c>
      <c r="C1075" s="45">
        <v>1</v>
      </c>
      <c r="D1075" s="45"/>
    </row>
    <row r="1076" spans="1:4" x14ac:dyDescent="0.2">
      <c r="A1076" s="63" t="s">
        <v>169</v>
      </c>
      <c r="B1076" s="92" t="s">
        <v>87</v>
      </c>
      <c r="C1076" s="45">
        <v>1</v>
      </c>
      <c r="D1076" s="45"/>
    </row>
    <row r="1077" spans="1:4" x14ac:dyDescent="0.2">
      <c r="A1077" s="80" t="s">
        <v>1311</v>
      </c>
      <c r="B1077" s="92" t="s">
        <v>87</v>
      </c>
      <c r="C1077" s="45">
        <v>1</v>
      </c>
      <c r="D1077" s="45"/>
    </row>
    <row r="1078" spans="1:4" x14ac:dyDescent="0.2">
      <c r="A1078" s="77" t="s">
        <v>1312</v>
      </c>
      <c r="B1078" s="92" t="s">
        <v>87</v>
      </c>
      <c r="C1078" s="45">
        <v>1</v>
      </c>
      <c r="D1078" s="45"/>
    </row>
    <row r="1079" spans="1:4" x14ac:dyDescent="0.2">
      <c r="A1079" s="63" t="s">
        <v>268</v>
      </c>
      <c r="B1079" s="92" t="s">
        <v>87</v>
      </c>
      <c r="C1079" s="45">
        <v>1</v>
      </c>
      <c r="D1079" s="45"/>
    </row>
    <row r="1080" spans="1:4" x14ac:dyDescent="0.2">
      <c r="A1080" s="63" t="s">
        <v>133</v>
      </c>
      <c r="B1080" s="92" t="s">
        <v>87</v>
      </c>
      <c r="C1080" s="45">
        <v>1</v>
      </c>
      <c r="D1080" s="45"/>
    </row>
    <row r="1081" spans="1:4" x14ac:dyDescent="0.2">
      <c r="A1081" s="61" t="s">
        <v>136</v>
      </c>
      <c r="B1081" s="82" t="s">
        <v>87</v>
      </c>
      <c r="C1081" s="45">
        <v>1</v>
      </c>
      <c r="D1081" s="45"/>
    </row>
    <row r="1082" spans="1:4" x14ac:dyDescent="0.2">
      <c r="A1082" s="63" t="s">
        <v>367</v>
      </c>
      <c r="B1082" s="82" t="s">
        <v>87</v>
      </c>
      <c r="C1082" s="45">
        <v>1</v>
      </c>
      <c r="D1082" s="45"/>
    </row>
    <row r="1083" spans="1:4" x14ac:dyDescent="0.2">
      <c r="A1083" s="61" t="s">
        <v>90</v>
      </c>
      <c r="B1083" s="92" t="s">
        <v>87</v>
      </c>
      <c r="C1083" s="45">
        <v>1</v>
      </c>
      <c r="D1083" s="45"/>
    </row>
    <row r="1084" spans="1:4" x14ac:dyDescent="0.2">
      <c r="A1084" s="63" t="s">
        <v>298</v>
      </c>
      <c r="B1084" s="92" t="s">
        <v>87</v>
      </c>
      <c r="C1084" s="45">
        <v>1</v>
      </c>
      <c r="D1084" s="45"/>
    </row>
    <row r="1085" spans="1:4" x14ac:dyDescent="0.2">
      <c r="A1085" s="61" t="s">
        <v>156</v>
      </c>
      <c r="B1085" s="92" t="s">
        <v>87</v>
      </c>
      <c r="C1085" s="45">
        <v>1</v>
      </c>
      <c r="D1085" s="45"/>
    </row>
    <row r="1086" spans="1:4" x14ac:dyDescent="0.2">
      <c r="A1086" s="61" t="s">
        <v>368</v>
      </c>
      <c r="B1086" s="92" t="s">
        <v>87</v>
      </c>
      <c r="C1086" s="45">
        <v>1</v>
      </c>
      <c r="D1086" s="45"/>
    </row>
    <row r="1087" spans="1:4" x14ac:dyDescent="0.2">
      <c r="A1087" s="61" t="s">
        <v>382</v>
      </c>
      <c r="B1087" s="92" t="s">
        <v>87</v>
      </c>
      <c r="C1087" s="45">
        <v>1</v>
      </c>
      <c r="D1087" s="45"/>
    </row>
    <row r="1088" spans="1:4" x14ac:dyDescent="0.2">
      <c r="A1088" s="61" t="s">
        <v>226</v>
      </c>
      <c r="B1088" s="92" t="s">
        <v>87</v>
      </c>
      <c r="C1088" s="45">
        <v>1</v>
      </c>
      <c r="D1088" s="45"/>
    </row>
    <row r="1089" spans="1:4" x14ac:dyDescent="0.2">
      <c r="A1089" s="63" t="s">
        <v>103</v>
      </c>
      <c r="B1089" s="92" t="s">
        <v>87</v>
      </c>
      <c r="C1089" s="45">
        <v>1</v>
      </c>
      <c r="D1089" s="45"/>
    </row>
    <row r="1090" spans="1:4" x14ac:dyDescent="0.2">
      <c r="A1090" s="61" t="s">
        <v>250</v>
      </c>
      <c r="B1090" s="92" t="s">
        <v>87</v>
      </c>
      <c r="C1090" s="45">
        <v>1</v>
      </c>
      <c r="D1090" s="45"/>
    </row>
    <row r="1091" spans="1:4" x14ac:dyDescent="0.2">
      <c r="A1091" s="77" t="s">
        <v>1313</v>
      </c>
      <c r="B1091" s="92" t="s">
        <v>87</v>
      </c>
      <c r="C1091" s="45">
        <v>1</v>
      </c>
      <c r="D1091" s="45"/>
    </row>
    <row r="1092" spans="1:4" x14ac:dyDescent="0.2">
      <c r="A1092" s="63" t="s">
        <v>302</v>
      </c>
      <c r="B1092" s="92" t="s">
        <v>87</v>
      </c>
      <c r="C1092" s="45">
        <v>1</v>
      </c>
      <c r="D1092" s="45"/>
    </row>
    <row r="1093" spans="1:4" x14ac:dyDescent="0.2">
      <c r="A1093" s="77" t="s">
        <v>1314</v>
      </c>
      <c r="B1093" s="92" t="s">
        <v>87</v>
      </c>
      <c r="C1093" s="45">
        <v>1</v>
      </c>
      <c r="D1093" s="45"/>
    </row>
    <row r="1094" spans="1:4" x14ac:dyDescent="0.2">
      <c r="A1094" s="63" t="s">
        <v>255</v>
      </c>
      <c r="B1094" s="92" t="s">
        <v>87</v>
      </c>
      <c r="C1094" s="45">
        <v>1</v>
      </c>
      <c r="D1094" s="45"/>
    </row>
    <row r="1095" spans="1:4" x14ac:dyDescent="0.2">
      <c r="A1095" s="61" t="s">
        <v>116</v>
      </c>
      <c r="B1095" s="82" t="s">
        <v>87</v>
      </c>
      <c r="C1095" s="45">
        <v>1</v>
      </c>
      <c r="D1095" s="45"/>
    </row>
    <row r="1096" spans="1:4" x14ac:dyDescent="0.2">
      <c r="A1096" s="63" t="s">
        <v>187</v>
      </c>
      <c r="B1096" s="92" t="s">
        <v>87</v>
      </c>
      <c r="C1096" s="45">
        <v>1</v>
      </c>
      <c r="D1096" s="45"/>
    </row>
    <row r="1097" spans="1:4" x14ac:dyDescent="0.2">
      <c r="A1097" s="61" t="s">
        <v>122</v>
      </c>
      <c r="B1097" s="82" t="s">
        <v>87</v>
      </c>
      <c r="C1097" s="45">
        <v>1</v>
      </c>
      <c r="D1097" s="45"/>
    </row>
    <row r="1098" spans="1:4" x14ac:dyDescent="0.2">
      <c r="A1098" s="61" t="s">
        <v>94</v>
      </c>
      <c r="B1098" s="92" t="s">
        <v>87</v>
      </c>
      <c r="C1098" s="45">
        <v>1</v>
      </c>
      <c r="D1098" s="45"/>
    </row>
    <row r="1099" spans="1:4" x14ac:dyDescent="0.2">
      <c r="A1099" s="63" t="s">
        <v>141</v>
      </c>
      <c r="B1099" s="92" t="s">
        <v>87</v>
      </c>
      <c r="C1099" s="45">
        <v>1</v>
      </c>
      <c r="D1099" s="45"/>
    </row>
    <row r="1100" spans="1:4" x14ac:dyDescent="0.2">
      <c r="A1100" s="61" t="s">
        <v>132</v>
      </c>
      <c r="B1100" s="92" t="s">
        <v>87</v>
      </c>
      <c r="C1100" s="45">
        <v>1</v>
      </c>
      <c r="D1100" s="45"/>
    </row>
    <row r="1101" spans="1:4" x14ac:dyDescent="0.2">
      <c r="A1101" s="61" t="s">
        <v>114</v>
      </c>
      <c r="B1101" s="92" t="s">
        <v>87</v>
      </c>
      <c r="C1101" s="45">
        <v>1</v>
      </c>
      <c r="D1101" s="45"/>
    </row>
    <row r="1102" spans="1:4" x14ac:dyDescent="0.2">
      <c r="A1102" s="61" t="s">
        <v>138</v>
      </c>
      <c r="B1102" s="92" t="s">
        <v>87</v>
      </c>
      <c r="C1102" s="45">
        <v>1</v>
      </c>
      <c r="D1102" s="45"/>
    </row>
    <row r="1103" spans="1:4" x14ac:dyDescent="0.2">
      <c r="A1103" s="63" t="s">
        <v>105</v>
      </c>
      <c r="B1103" s="92" t="s">
        <v>87</v>
      </c>
      <c r="C1103" s="45">
        <v>1</v>
      </c>
      <c r="D1103" s="45"/>
    </row>
    <row r="1104" spans="1:4" x14ac:dyDescent="0.2">
      <c r="A1104" s="63" t="s">
        <v>249</v>
      </c>
      <c r="B1104" s="92" t="s">
        <v>87</v>
      </c>
      <c r="C1104" s="45">
        <v>1</v>
      </c>
      <c r="D1104" s="45"/>
    </row>
    <row r="1105" spans="1:4" x14ac:dyDescent="0.2">
      <c r="A1105" s="63" t="s">
        <v>135</v>
      </c>
      <c r="B1105" s="92" t="s">
        <v>87</v>
      </c>
      <c r="C1105" s="45">
        <v>1</v>
      </c>
      <c r="D1105" s="45"/>
    </row>
    <row r="1106" spans="1:4" x14ac:dyDescent="0.2">
      <c r="A1106" s="61" t="s">
        <v>291</v>
      </c>
      <c r="B1106" s="92" t="s">
        <v>87</v>
      </c>
      <c r="C1106" s="45">
        <v>1</v>
      </c>
      <c r="D1106" s="45"/>
    </row>
    <row r="1107" spans="1:4" x14ac:dyDescent="0.2">
      <c r="A1107" s="63" t="s">
        <v>245</v>
      </c>
      <c r="B1107" s="92" t="s">
        <v>87</v>
      </c>
      <c r="C1107" s="45">
        <v>1</v>
      </c>
      <c r="D1107" s="45"/>
    </row>
    <row r="1108" spans="1:4" x14ac:dyDescent="0.2">
      <c r="A1108" s="63" t="s">
        <v>292</v>
      </c>
      <c r="B1108" s="92" t="s">
        <v>87</v>
      </c>
      <c r="C1108" s="45">
        <v>1</v>
      </c>
      <c r="D1108" s="45"/>
    </row>
    <row r="1109" spans="1:4" x14ac:dyDescent="0.2">
      <c r="A1109" s="61" t="s">
        <v>267</v>
      </c>
      <c r="B1109" s="92" t="s">
        <v>87</v>
      </c>
      <c r="C1109" s="45">
        <v>1</v>
      </c>
      <c r="D1109" s="45"/>
    </row>
    <row r="1110" spans="1:4" x14ac:dyDescent="0.2">
      <c r="A1110" s="63" t="s">
        <v>111</v>
      </c>
      <c r="B1110" s="92" t="s">
        <v>87</v>
      </c>
      <c r="C1110" s="45">
        <v>1</v>
      </c>
      <c r="D1110" s="45"/>
    </row>
    <row r="1111" spans="1:4" x14ac:dyDescent="0.2">
      <c r="A1111" s="61" t="s">
        <v>92</v>
      </c>
      <c r="B1111" s="92" t="s">
        <v>87</v>
      </c>
      <c r="C1111" s="45">
        <v>1</v>
      </c>
      <c r="D1111" s="45"/>
    </row>
    <row r="1112" spans="1:4" x14ac:dyDescent="0.2">
      <c r="A1112" s="61" t="s">
        <v>265</v>
      </c>
      <c r="B1112" s="92" t="s">
        <v>87</v>
      </c>
      <c r="C1112" s="45">
        <v>1</v>
      </c>
      <c r="D1112" s="45"/>
    </row>
    <row r="1113" spans="1:4" x14ac:dyDescent="0.2">
      <c r="A1113" s="61" t="s">
        <v>254</v>
      </c>
      <c r="B1113" s="92" t="s">
        <v>87</v>
      </c>
      <c r="C1113" s="45">
        <v>1</v>
      </c>
      <c r="D1113" s="45"/>
    </row>
    <row r="1114" spans="1:4" x14ac:dyDescent="0.2">
      <c r="A1114" s="63" t="s">
        <v>330</v>
      </c>
      <c r="B1114" s="92" t="s">
        <v>87</v>
      </c>
      <c r="C1114" s="45">
        <v>1</v>
      </c>
      <c r="D1114" s="45"/>
    </row>
    <row r="1115" spans="1:4" x14ac:dyDescent="0.2">
      <c r="A1115" s="61" t="s">
        <v>210</v>
      </c>
      <c r="B1115" s="92" t="s">
        <v>87</v>
      </c>
      <c r="C1115" s="45">
        <v>1</v>
      </c>
      <c r="D1115" s="45"/>
    </row>
    <row r="1116" spans="1:4" x14ac:dyDescent="0.2">
      <c r="A1116" s="59" t="s">
        <v>393</v>
      </c>
      <c r="B1116" s="92" t="s">
        <v>87</v>
      </c>
      <c r="C1116" s="45">
        <v>1</v>
      </c>
      <c r="D1116" s="45"/>
    </row>
    <row r="1117" spans="1:4" x14ac:dyDescent="0.2">
      <c r="A1117" s="63" t="s">
        <v>221</v>
      </c>
      <c r="B1117" s="92" t="s">
        <v>87</v>
      </c>
      <c r="C1117" s="45">
        <v>1</v>
      </c>
      <c r="D1117" s="45"/>
    </row>
    <row r="1118" spans="1:4" x14ac:dyDescent="0.2">
      <c r="A1118" s="61" t="s">
        <v>259</v>
      </c>
      <c r="B1118" s="92" t="s">
        <v>87</v>
      </c>
      <c r="C1118" s="45">
        <v>1</v>
      </c>
      <c r="D1118" s="45"/>
    </row>
    <row r="1119" spans="1:4" x14ac:dyDescent="0.2">
      <c r="A1119" s="61" t="s">
        <v>164</v>
      </c>
      <c r="B1119" s="92" t="s">
        <v>87</v>
      </c>
      <c r="C1119" s="45">
        <v>1</v>
      </c>
      <c r="D1119" s="45"/>
    </row>
    <row r="1120" spans="1:4" x14ac:dyDescent="0.2">
      <c r="A1120" s="61" t="s">
        <v>230</v>
      </c>
      <c r="B1120" s="92" t="s">
        <v>87</v>
      </c>
      <c r="C1120" s="45">
        <v>1</v>
      </c>
      <c r="D1120" s="45"/>
    </row>
    <row r="1121" spans="1:4" x14ac:dyDescent="0.2">
      <c r="A1121" s="63" t="s">
        <v>342</v>
      </c>
      <c r="B1121" s="92" t="s">
        <v>87</v>
      </c>
      <c r="C1121" s="45">
        <v>1</v>
      </c>
      <c r="D1121" s="45"/>
    </row>
    <row r="1122" spans="1:4" x14ac:dyDescent="0.2">
      <c r="A1122" s="61" t="s">
        <v>317</v>
      </c>
      <c r="B1122" s="92" t="s">
        <v>87</v>
      </c>
      <c r="C1122" s="45">
        <v>1</v>
      </c>
      <c r="D1122" s="45"/>
    </row>
    <row r="1123" spans="1:4" x14ac:dyDescent="0.2">
      <c r="A1123" s="61" t="s">
        <v>309</v>
      </c>
      <c r="B1123" s="92" t="s">
        <v>87</v>
      </c>
      <c r="C1123" s="45">
        <v>1</v>
      </c>
      <c r="D1123" s="45"/>
    </row>
    <row r="1124" spans="1:4" x14ac:dyDescent="0.2">
      <c r="A1124" s="63" t="s">
        <v>253</v>
      </c>
      <c r="B1124" s="92" t="s">
        <v>87</v>
      </c>
      <c r="C1124" s="45">
        <v>1</v>
      </c>
      <c r="D1124" s="45"/>
    </row>
    <row r="1125" spans="1:4" x14ac:dyDescent="0.2">
      <c r="A1125" s="61" t="s">
        <v>176</v>
      </c>
      <c r="B1125" s="92" t="s">
        <v>87</v>
      </c>
      <c r="C1125" s="45">
        <v>1</v>
      </c>
      <c r="D1125" s="45"/>
    </row>
    <row r="1126" spans="1:4" x14ac:dyDescent="0.2">
      <c r="A1126" s="63" t="s">
        <v>358</v>
      </c>
      <c r="B1126" s="92" t="s">
        <v>87</v>
      </c>
      <c r="C1126" s="45">
        <v>1</v>
      </c>
      <c r="D1126" s="45"/>
    </row>
    <row r="1127" spans="1:4" x14ac:dyDescent="0.2">
      <c r="A1127" s="63" t="s">
        <v>247</v>
      </c>
      <c r="B1127" s="92" t="s">
        <v>87</v>
      </c>
      <c r="C1127" s="45">
        <v>1</v>
      </c>
      <c r="D1127" s="45"/>
    </row>
    <row r="1128" spans="1:4" x14ac:dyDescent="0.2">
      <c r="A1128" s="63" t="s">
        <v>371</v>
      </c>
      <c r="B1128" s="92" t="s">
        <v>87</v>
      </c>
      <c r="C1128" s="45">
        <v>1</v>
      </c>
      <c r="D1128" s="45"/>
    </row>
    <row r="1129" spans="1:4" x14ac:dyDescent="0.2">
      <c r="A1129" s="63" t="s">
        <v>239</v>
      </c>
      <c r="B1129" s="92" t="s">
        <v>87</v>
      </c>
      <c r="C1129" s="45">
        <v>1</v>
      </c>
      <c r="D1129" s="45"/>
    </row>
    <row r="1130" spans="1:4" x14ac:dyDescent="0.2">
      <c r="A1130" s="63" t="s">
        <v>354</v>
      </c>
      <c r="B1130" s="92" t="s">
        <v>87</v>
      </c>
      <c r="C1130" s="45">
        <v>1</v>
      </c>
      <c r="D1130" s="45"/>
    </row>
    <row r="1131" spans="1:4" x14ac:dyDescent="0.2">
      <c r="A1131" s="63" t="s">
        <v>183</v>
      </c>
      <c r="B1131" s="92" t="s">
        <v>87</v>
      </c>
      <c r="C1131" s="45">
        <v>1</v>
      </c>
      <c r="D1131" s="45"/>
    </row>
    <row r="1132" spans="1:4" x14ac:dyDescent="0.2">
      <c r="A1132" s="61" t="s">
        <v>252</v>
      </c>
      <c r="B1132" s="92" t="s">
        <v>87</v>
      </c>
      <c r="C1132" s="45">
        <v>1</v>
      </c>
      <c r="D1132" s="45"/>
    </row>
    <row r="1133" spans="1:4" x14ac:dyDescent="0.2">
      <c r="A1133" s="77" t="s">
        <v>1315</v>
      </c>
      <c r="B1133" s="92" t="s">
        <v>87</v>
      </c>
      <c r="C1133" s="45">
        <v>1</v>
      </c>
      <c r="D1133" s="45"/>
    </row>
    <row r="1134" spans="1:4" x14ac:dyDescent="0.2">
      <c r="A1134" s="63" t="s">
        <v>325</v>
      </c>
      <c r="B1134" s="92" t="s">
        <v>87</v>
      </c>
      <c r="C1134" s="45">
        <v>1</v>
      </c>
      <c r="D1134" s="45"/>
    </row>
    <row r="1135" spans="1:4" x14ac:dyDescent="0.2">
      <c r="A1135" s="63" t="s">
        <v>327</v>
      </c>
      <c r="B1135" s="92" t="s">
        <v>87</v>
      </c>
      <c r="C1135" s="45">
        <v>1</v>
      </c>
      <c r="D1135" s="45"/>
    </row>
    <row r="1136" spans="1:4" x14ac:dyDescent="0.2">
      <c r="A1136" s="63" t="s">
        <v>243</v>
      </c>
      <c r="B1136" s="92" t="s">
        <v>87</v>
      </c>
      <c r="C1136" s="45">
        <v>1</v>
      </c>
      <c r="D1136" s="45"/>
    </row>
    <row r="1137" spans="1:4" x14ac:dyDescent="0.2">
      <c r="A1137" s="63" t="s">
        <v>217</v>
      </c>
      <c r="B1137" s="92" t="s">
        <v>87</v>
      </c>
      <c r="C1137" s="45">
        <v>1</v>
      </c>
      <c r="D1137" s="45"/>
    </row>
    <row r="1138" spans="1:4" x14ac:dyDescent="0.2">
      <c r="A1138" s="61" t="s">
        <v>307</v>
      </c>
      <c r="B1138" s="92" t="s">
        <v>87</v>
      </c>
      <c r="C1138" s="45">
        <v>1</v>
      </c>
      <c r="D1138" s="45"/>
    </row>
    <row r="1139" spans="1:4" x14ac:dyDescent="0.2">
      <c r="A1139" s="63" t="s">
        <v>308</v>
      </c>
      <c r="B1139" s="82" t="s">
        <v>87</v>
      </c>
      <c r="C1139" s="45">
        <v>1</v>
      </c>
      <c r="D1139" s="45"/>
    </row>
    <row r="1140" spans="1:4" x14ac:dyDescent="0.2">
      <c r="A1140" s="63" t="s">
        <v>155</v>
      </c>
      <c r="B1140" s="92" t="s">
        <v>87</v>
      </c>
      <c r="C1140" s="45">
        <v>1</v>
      </c>
      <c r="D1140" s="45"/>
    </row>
    <row r="1141" spans="1:4" x14ac:dyDescent="0.2">
      <c r="A1141" s="84" t="s">
        <v>1316</v>
      </c>
      <c r="B1141" s="92" t="s">
        <v>87</v>
      </c>
      <c r="C1141" s="45">
        <v>1</v>
      </c>
      <c r="D1141" s="45"/>
    </row>
    <row r="1142" spans="1:4" x14ac:dyDescent="0.2">
      <c r="A1142" s="61" t="s">
        <v>335</v>
      </c>
      <c r="B1142" s="92" t="s">
        <v>87</v>
      </c>
      <c r="C1142" s="45">
        <v>1</v>
      </c>
      <c r="D1142" s="45"/>
    </row>
    <row r="1143" spans="1:4" x14ac:dyDescent="0.2">
      <c r="A1143" s="63" t="s">
        <v>153</v>
      </c>
      <c r="B1143" s="92" t="s">
        <v>87</v>
      </c>
      <c r="C1143" s="45">
        <v>1</v>
      </c>
      <c r="D1143" s="45"/>
    </row>
    <row r="1144" spans="1:4" x14ac:dyDescent="0.2">
      <c r="A1144" s="61" t="s">
        <v>339</v>
      </c>
      <c r="B1144" s="92" t="s">
        <v>87</v>
      </c>
      <c r="C1144" s="45">
        <v>1</v>
      </c>
      <c r="D1144" s="45"/>
    </row>
    <row r="1145" spans="1:4" x14ac:dyDescent="0.2">
      <c r="A1145" s="61" t="s">
        <v>372</v>
      </c>
      <c r="B1145" s="92" t="s">
        <v>87</v>
      </c>
      <c r="C1145" s="45">
        <v>1</v>
      </c>
      <c r="D1145" s="45"/>
    </row>
    <row r="1146" spans="1:4" x14ac:dyDescent="0.2">
      <c r="A1146" s="61" t="s">
        <v>144</v>
      </c>
      <c r="B1146" s="92" t="s">
        <v>87</v>
      </c>
      <c r="C1146" s="45">
        <v>1</v>
      </c>
      <c r="D1146" s="45"/>
    </row>
    <row r="1147" spans="1:4" x14ac:dyDescent="0.2">
      <c r="A1147" s="63" t="s">
        <v>332</v>
      </c>
      <c r="B1147" s="82" t="s">
        <v>87</v>
      </c>
      <c r="C1147" s="45">
        <v>1</v>
      </c>
      <c r="D1147" s="45"/>
    </row>
    <row r="1148" spans="1:4" x14ac:dyDescent="0.2">
      <c r="A1148" s="61" t="s">
        <v>172</v>
      </c>
      <c r="B1148" s="92" t="s">
        <v>87</v>
      </c>
      <c r="C1148" s="45">
        <v>1</v>
      </c>
      <c r="D1148" s="45"/>
    </row>
    <row r="1149" spans="1:4" x14ac:dyDescent="0.2">
      <c r="A1149" s="63" t="s">
        <v>171</v>
      </c>
      <c r="B1149" s="92" t="s">
        <v>87</v>
      </c>
      <c r="C1149" s="45">
        <v>1</v>
      </c>
      <c r="D1149" s="45"/>
    </row>
    <row r="1150" spans="1:4" x14ac:dyDescent="0.2">
      <c r="A1150" s="61" t="s">
        <v>248</v>
      </c>
      <c r="B1150" s="92" t="s">
        <v>87</v>
      </c>
      <c r="C1150" s="45">
        <v>1</v>
      </c>
      <c r="D1150" s="45"/>
    </row>
    <row r="1151" spans="1:4" x14ac:dyDescent="0.2">
      <c r="A1151" s="63" t="s">
        <v>251</v>
      </c>
      <c r="B1151" s="92" t="s">
        <v>87</v>
      </c>
      <c r="C1151" s="45">
        <v>1</v>
      </c>
      <c r="D1151" s="45"/>
    </row>
    <row r="1152" spans="1:4" x14ac:dyDescent="0.2">
      <c r="A1152" s="63" t="s">
        <v>348</v>
      </c>
      <c r="B1152" s="92" t="s">
        <v>87</v>
      </c>
      <c r="C1152" s="45">
        <v>1</v>
      </c>
      <c r="D1152" s="45"/>
    </row>
    <row r="1153" spans="1:4" x14ac:dyDescent="0.2">
      <c r="A1153" s="61" t="s">
        <v>126</v>
      </c>
      <c r="B1153" s="92" t="s">
        <v>87</v>
      </c>
      <c r="C1153" s="45">
        <v>1</v>
      </c>
      <c r="D1153" s="45"/>
    </row>
    <row r="1154" spans="1:4" x14ac:dyDescent="0.2">
      <c r="A1154" s="61" t="s">
        <v>110</v>
      </c>
      <c r="B1154" s="92" t="s">
        <v>87</v>
      </c>
      <c r="C1154" s="45">
        <v>1</v>
      </c>
      <c r="D1154" s="45"/>
    </row>
    <row r="1155" spans="1:4" x14ac:dyDescent="0.2">
      <c r="A1155" s="63" t="s">
        <v>185</v>
      </c>
      <c r="B1155" s="92" t="s">
        <v>87</v>
      </c>
      <c r="C1155" s="45">
        <v>1</v>
      </c>
      <c r="D1155" s="45"/>
    </row>
    <row r="1156" spans="1:4" x14ac:dyDescent="0.2">
      <c r="A1156" s="61" t="s">
        <v>186</v>
      </c>
      <c r="B1156" s="92" t="s">
        <v>87</v>
      </c>
      <c r="C1156" s="45">
        <v>1</v>
      </c>
      <c r="D1156" s="45"/>
    </row>
    <row r="1157" spans="1:4" x14ac:dyDescent="0.2">
      <c r="A1157" s="63" t="s">
        <v>161</v>
      </c>
      <c r="B1157" s="92" t="s">
        <v>87</v>
      </c>
      <c r="C1157" s="45">
        <v>1</v>
      </c>
      <c r="D1157" s="45"/>
    </row>
    <row r="1158" spans="1:4" x14ac:dyDescent="0.2">
      <c r="A1158" s="63" t="s">
        <v>432</v>
      </c>
      <c r="B1158" s="92" t="s">
        <v>87</v>
      </c>
      <c r="C1158" s="45">
        <v>1</v>
      </c>
      <c r="D1158" s="45"/>
    </row>
    <row r="1159" spans="1:4" x14ac:dyDescent="0.2">
      <c r="A1159" s="61" t="s">
        <v>435</v>
      </c>
      <c r="B1159" s="92" t="s">
        <v>87</v>
      </c>
      <c r="C1159" s="45">
        <v>1</v>
      </c>
      <c r="D1159" s="45"/>
    </row>
    <row r="1160" spans="1:4" x14ac:dyDescent="0.2">
      <c r="A1160" s="61" t="s">
        <v>234</v>
      </c>
      <c r="B1160" s="92" t="s">
        <v>87</v>
      </c>
      <c r="C1160" s="45">
        <v>1</v>
      </c>
      <c r="D1160" s="45"/>
    </row>
    <row r="1161" spans="1:4" x14ac:dyDescent="0.2">
      <c r="A1161" s="63" t="s">
        <v>233</v>
      </c>
      <c r="B1161" s="92" t="s">
        <v>87</v>
      </c>
      <c r="C1161" s="45">
        <v>1</v>
      </c>
      <c r="D1161" s="45"/>
    </row>
    <row r="1162" spans="1:4" x14ac:dyDescent="0.2">
      <c r="A1162" s="61" t="s">
        <v>377</v>
      </c>
      <c r="B1162" s="92" t="s">
        <v>87</v>
      </c>
      <c r="C1162" s="45">
        <v>1</v>
      </c>
      <c r="D1162" s="45"/>
    </row>
    <row r="1163" spans="1:4" x14ac:dyDescent="0.2">
      <c r="A1163" s="63" t="s">
        <v>280</v>
      </c>
      <c r="B1163" s="92" t="s">
        <v>87</v>
      </c>
      <c r="C1163" s="45">
        <v>1</v>
      </c>
      <c r="D1163" s="45"/>
    </row>
    <row r="1164" spans="1:4" x14ac:dyDescent="0.2">
      <c r="A1164" s="61" t="s">
        <v>124</v>
      </c>
      <c r="B1164" s="92" t="s">
        <v>87</v>
      </c>
      <c r="C1164" s="45">
        <v>1</v>
      </c>
      <c r="D1164" s="45"/>
    </row>
    <row r="1165" spans="1:4" x14ac:dyDescent="0.2">
      <c r="A1165" s="61" t="s">
        <v>343</v>
      </c>
      <c r="B1165" s="92" t="s">
        <v>87</v>
      </c>
      <c r="C1165" s="45">
        <v>1</v>
      </c>
      <c r="D1165" s="45"/>
    </row>
    <row r="1166" spans="1:4" x14ac:dyDescent="0.2">
      <c r="A1166" s="59" t="s">
        <v>409</v>
      </c>
      <c r="B1166" s="92" t="s">
        <v>87</v>
      </c>
      <c r="C1166" s="45">
        <v>1</v>
      </c>
      <c r="D1166" s="45"/>
    </row>
    <row r="1167" spans="1:4" x14ac:dyDescent="0.2">
      <c r="A1167" s="59" t="s">
        <v>414</v>
      </c>
      <c r="B1167" s="92" t="s">
        <v>87</v>
      </c>
      <c r="C1167" s="45">
        <v>1</v>
      </c>
      <c r="D1167" s="45"/>
    </row>
    <row r="1168" spans="1:4" x14ac:dyDescent="0.2">
      <c r="A1168" s="63" t="s">
        <v>129</v>
      </c>
      <c r="B1168" s="92" t="s">
        <v>87</v>
      </c>
      <c r="C1168" s="45">
        <v>1</v>
      </c>
      <c r="D1168" s="45"/>
    </row>
    <row r="1169" spans="1:5" x14ac:dyDescent="0.2">
      <c r="A1169" s="61" t="s">
        <v>385</v>
      </c>
      <c r="B1169" s="92" t="s">
        <v>87</v>
      </c>
      <c r="C1169" s="45">
        <v>1</v>
      </c>
      <c r="D1169" s="45"/>
    </row>
    <row r="1170" spans="1:5" x14ac:dyDescent="0.2">
      <c r="A1170" s="59" t="s">
        <v>394</v>
      </c>
      <c r="B1170" s="92" t="s">
        <v>87</v>
      </c>
      <c r="C1170" s="45">
        <v>1</v>
      </c>
      <c r="D1170" s="45"/>
    </row>
    <row r="1171" spans="1:5" x14ac:dyDescent="0.2">
      <c r="A1171" s="59" t="s">
        <v>403</v>
      </c>
      <c r="B1171" s="92" t="s">
        <v>87</v>
      </c>
      <c r="C1171" s="45">
        <v>1</v>
      </c>
      <c r="D1171" s="45"/>
    </row>
    <row r="1172" spans="1:5" x14ac:dyDescent="0.2">
      <c r="A1172" s="61" t="s">
        <v>287</v>
      </c>
      <c r="B1172" s="92" t="s">
        <v>87</v>
      </c>
      <c r="C1172" s="45">
        <v>1</v>
      </c>
      <c r="D1172" s="45"/>
    </row>
    <row r="1173" spans="1:5" x14ac:dyDescent="0.2">
      <c r="A1173" s="61" t="s">
        <v>198</v>
      </c>
      <c r="B1173" s="92" t="s">
        <v>87</v>
      </c>
      <c r="C1173" s="45">
        <v>1</v>
      </c>
      <c r="D1173" s="45"/>
    </row>
    <row r="1174" spans="1:5" x14ac:dyDescent="0.2">
      <c r="A1174" s="61" t="s">
        <v>320</v>
      </c>
      <c r="B1174" s="92" t="s">
        <v>87</v>
      </c>
      <c r="C1174" s="45">
        <v>1</v>
      </c>
      <c r="D1174" s="45"/>
    </row>
    <row r="1175" spans="1:5" x14ac:dyDescent="0.2">
      <c r="A1175" s="59" t="s">
        <v>407</v>
      </c>
      <c r="B1175" s="92" t="s">
        <v>87</v>
      </c>
      <c r="C1175" s="45">
        <v>1</v>
      </c>
      <c r="D1175" s="45"/>
    </row>
    <row r="1176" spans="1:5" x14ac:dyDescent="0.2">
      <c r="A1176" s="59" t="s">
        <v>417</v>
      </c>
      <c r="B1176" s="92" t="s">
        <v>87</v>
      </c>
      <c r="C1176" s="45">
        <v>1</v>
      </c>
      <c r="D1176" s="45"/>
    </row>
    <row r="1177" spans="1:5" x14ac:dyDescent="0.2">
      <c r="A1177" s="63" t="s">
        <v>193</v>
      </c>
      <c r="B1177" s="92" t="s">
        <v>87</v>
      </c>
      <c r="C1177" s="45">
        <v>1</v>
      </c>
      <c r="D1177" s="45"/>
    </row>
    <row r="1178" spans="1:5" x14ac:dyDescent="0.2">
      <c r="A1178" s="61" t="s">
        <v>196</v>
      </c>
      <c r="B1178" s="92" t="s">
        <v>87</v>
      </c>
      <c r="C1178" s="45">
        <v>1</v>
      </c>
      <c r="D1178" s="45"/>
    </row>
    <row r="1179" spans="1:5" x14ac:dyDescent="0.2">
      <c r="A1179" s="61" t="s">
        <v>200</v>
      </c>
      <c r="B1179" s="92" t="s">
        <v>87</v>
      </c>
      <c r="C1179" s="45">
        <v>1</v>
      </c>
      <c r="D1179" s="45"/>
    </row>
    <row r="1180" spans="1:5" x14ac:dyDescent="0.2">
      <c r="A1180" s="61" t="s">
        <v>289</v>
      </c>
      <c r="B1180" s="92" t="s">
        <v>87</v>
      </c>
      <c r="C1180" s="45">
        <v>1</v>
      </c>
      <c r="D1180" s="45"/>
    </row>
    <row r="1181" spans="1:5" x14ac:dyDescent="0.2">
      <c r="A1181" s="63" t="s">
        <v>213</v>
      </c>
      <c r="B1181" s="92" t="s">
        <v>87</v>
      </c>
      <c r="C1181" s="45">
        <v>1</v>
      </c>
      <c r="D1181" s="45"/>
    </row>
    <row r="1182" spans="1:5" x14ac:dyDescent="0.2">
      <c r="A1182" s="63" t="s">
        <v>197</v>
      </c>
      <c r="B1182" s="92" t="s">
        <v>87</v>
      </c>
      <c r="C1182" s="45">
        <v>1</v>
      </c>
      <c r="D1182" s="45"/>
    </row>
    <row r="1183" spans="1:5" x14ac:dyDescent="0.2">
      <c r="A1183" s="67" t="s">
        <v>548</v>
      </c>
      <c r="B1183" s="87" t="s">
        <v>521</v>
      </c>
      <c r="C1183" s="45">
        <v>1</v>
      </c>
      <c r="D1183" s="18" t="s">
        <v>521</v>
      </c>
      <c r="E1183" s="41">
        <v>54</v>
      </c>
    </row>
    <row r="1184" spans="1:5" x14ac:dyDescent="0.2">
      <c r="A1184" s="64" t="s">
        <v>554</v>
      </c>
      <c r="B1184" s="87" t="s">
        <v>521</v>
      </c>
      <c r="C1184" s="45">
        <v>1</v>
      </c>
      <c r="D1184" s="45"/>
    </row>
    <row r="1185" spans="1:4" x14ac:dyDescent="0.2">
      <c r="A1185" s="63" t="s">
        <v>529</v>
      </c>
      <c r="B1185" s="87" t="s">
        <v>521</v>
      </c>
      <c r="C1185" s="45">
        <v>1</v>
      </c>
      <c r="D1185" s="45"/>
    </row>
    <row r="1186" spans="1:4" x14ac:dyDescent="0.2">
      <c r="A1186" s="77" t="s">
        <v>529</v>
      </c>
      <c r="B1186" s="87" t="s">
        <v>521</v>
      </c>
      <c r="C1186" s="45">
        <v>1</v>
      </c>
      <c r="D1186" s="45"/>
    </row>
    <row r="1187" spans="1:4" x14ac:dyDescent="0.2">
      <c r="A1187" s="61" t="s">
        <v>532</v>
      </c>
      <c r="B1187" s="87" t="s">
        <v>521</v>
      </c>
      <c r="C1187" s="45">
        <v>1</v>
      </c>
      <c r="D1187" s="45"/>
    </row>
    <row r="1188" spans="1:4" x14ac:dyDescent="0.2">
      <c r="A1188" s="77" t="s">
        <v>532</v>
      </c>
      <c r="B1188" s="87" t="s">
        <v>521</v>
      </c>
      <c r="C1188" s="45">
        <v>1</v>
      </c>
      <c r="D1188" s="45"/>
    </row>
    <row r="1189" spans="1:4" x14ac:dyDescent="0.2">
      <c r="A1189" s="64" t="s">
        <v>556</v>
      </c>
      <c r="B1189" s="87" t="s">
        <v>521</v>
      </c>
      <c r="C1189" s="45">
        <v>1</v>
      </c>
      <c r="D1189" s="45"/>
    </row>
    <row r="1190" spans="1:4" x14ac:dyDescent="0.2">
      <c r="A1190" s="67" t="s">
        <v>549</v>
      </c>
      <c r="B1190" s="87" t="s">
        <v>521</v>
      </c>
      <c r="C1190" s="45">
        <v>1</v>
      </c>
      <c r="D1190" s="45"/>
    </row>
    <row r="1191" spans="1:4" x14ac:dyDescent="0.2">
      <c r="A1191" s="77" t="s">
        <v>549</v>
      </c>
      <c r="B1191" s="87" t="s">
        <v>521</v>
      </c>
      <c r="C1191" s="45">
        <v>1</v>
      </c>
      <c r="D1191" s="45"/>
    </row>
    <row r="1192" spans="1:4" x14ac:dyDescent="0.2">
      <c r="A1192" s="63" t="s">
        <v>531</v>
      </c>
      <c r="B1192" s="87" t="s">
        <v>521</v>
      </c>
      <c r="C1192" s="45">
        <v>1</v>
      </c>
      <c r="D1192" s="45"/>
    </row>
    <row r="1193" spans="1:4" x14ac:dyDescent="0.2">
      <c r="A1193" s="77" t="s">
        <v>531</v>
      </c>
      <c r="B1193" s="87" t="s">
        <v>521</v>
      </c>
      <c r="C1193" s="45">
        <v>1</v>
      </c>
      <c r="D1193" s="45"/>
    </row>
    <row r="1194" spans="1:4" x14ac:dyDescent="0.2">
      <c r="A1194" s="67" t="s">
        <v>559</v>
      </c>
      <c r="B1194" s="87" t="s">
        <v>521</v>
      </c>
      <c r="C1194" s="45">
        <v>1</v>
      </c>
      <c r="D1194" s="45"/>
    </row>
    <row r="1195" spans="1:4" x14ac:dyDescent="0.2">
      <c r="A1195" s="67" t="s">
        <v>555</v>
      </c>
      <c r="B1195" s="87" t="s">
        <v>521</v>
      </c>
      <c r="C1195" s="45">
        <v>1</v>
      </c>
      <c r="D1195" s="45"/>
    </row>
    <row r="1196" spans="1:4" x14ac:dyDescent="0.2">
      <c r="A1196" s="64" t="s">
        <v>552</v>
      </c>
      <c r="B1196" s="87" t="s">
        <v>521</v>
      </c>
      <c r="C1196" s="45">
        <v>1</v>
      </c>
      <c r="D1196" s="45"/>
    </row>
    <row r="1197" spans="1:4" x14ac:dyDescent="0.2">
      <c r="A1197" s="61" t="s">
        <v>537</v>
      </c>
      <c r="B1197" s="87" t="s">
        <v>521</v>
      </c>
      <c r="C1197" s="45">
        <v>1</v>
      </c>
      <c r="D1197" s="45"/>
    </row>
    <row r="1198" spans="1:4" x14ac:dyDescent="0.2">
      <c r="A1198" s="77" t="s">
        <v>537</v>
      </c>
      <c r="B1198" s="87" t="s">
        <v>521</v>
      </c>
      <c r="C1198" s="45">
        <v>1</v>
      </c>
      <c r="D1198" s="45"/>
    </row>
    <row r="1199" spans="1:4" x14ac:dyDescent="0.2">
      <c r="A1199" s="64" t="s">
        <v>547</v>
      </c>
      <c r="B1199" s="87" t="s">
        <v>521</v>
      </c>
      <c r="C1199" s="45">
        <v>1</v>
      </c>
      <c r="D1199" s="45"/>
    </row>
    <row r="1200" spans="1:4" x14ac:dyDescent="0.2">
      <c r="A1200" s="77" t="s">
        <v>547</v>
      </c>
      <c r="B1200" s="87" t="s">
        <v>521</v>
      </c>
      <c r="C1200" s="45">
        <v>1</v>
      </c>
      <c r="D1200" s="45"/>
    </row>
    <row r="1201" spans="1:4" x14ac:dyDescent="0.2">
      <c r="A1201" s="67" t="s">
        <v>546</v>
      </c>
      <c r="B1201" s="87" t="s">
        <v>521</v>
      </c>
      <c r="C1201" s="45">
        <v>1</v>
      </c>
      <c r="D1201" s="45"/>
    </row>
    <row r="1202" spans="1:4" x14ac:dyDescent="0.2">
      <c r="A1202" s="77" t="s">
        <v>546</v>
      </c>
      <c r="B1202" s="87" t="s">
        <v>521</v>
      </c>
      <c r="C1202" s="45">
        <v>1</v>
      </c>
      <c r="D1202" s="45"/>
    </row>
    <row r="1203" spans="1:4" x14ac:dyDescent="0.2">
      <c r="A1203" s="61" t="s">
        <v>528</v>
      </c>
      <c r="B1203" s="87" t="s">
        <v>521</v>
      </c>
      <c r="C1203" s="45">
        <v>1</v>
      </c>
      <c r="D1203" s="45"/>
    </row>
    <row r="1204" spans="1:4" x14ac:dyDescent="0.2">
      <c r="A1204" s="63" t="s">
        <v>544</v>
      </c>
      <c r="B1204" s="87" t="s">
        <v>521</v>
      </c>
      <c r="C1204" s="45">
        <v>1</v>
      </c>
      <c r="D1204" s="45"/>
    </row>
    <row r="1205" spans="1:4" x14ac:dyDescent="0.2">
      <c r="A1205" s="77" t="s">
        <v>544</v>
      </c>
      <c r="B1205" s="87" t="s">
        <v>521</v>
      </c>
      <c r="C1205" s="45">
        <v>1</v>
      </c>
      <c r="D1205" s="45"/>
    </row>
    <row r="1206" spans="1:4" x14ac:dyDescent="0.2">
      <c r="A1206" s="61" t="s">
        <v>541</v>
      </c>
      <c r="B1206" s="87" t="s">
        <v>521</v>
      </c>
      <c r="C1206" s="45">
        <v>1</v>
      </c>
      <c r="D1206" s="45"/>
    </row>
    <row r="1207" spans="1:4" x14ac:dyDescent="0.2">
      <c r="A1207" s="77" t="s">
        <v>541</v>
      </c>
      <c r="B1207" s="87" t="s">
        <v>521</v>
      </c>
      <c r="C1207" s="45">
        <v>1</v>
      </c>
      <c r="D1207" s="45"/>
    </row>
    <row r="1208" spans="1:4" x14ac:dyDescent="0.2">
      <c r="A1208" s="63" t="s">
        <v>542</v>
      </c>
      <c r="B1208" s="87" t="s">
        <v>521</v>
      </c>
      <c r="C1208" s="45">
        <v>1</v>
      </c>
      <c r="D1208" s="45"/>
    </row>
    <row r="1209" spans="1:4" x14ac:dyDescent="0.2">
      <c r="A1209" s="63" t="s">
        <v>534</v>
      </c>
      <c r="B1209" s="87" t="s">
        <v>521</v>
      </c>
      <c r="C1209" s="45">
        <v>1</v>
      </c>
      <c r="D1209" s="45"/>
    </row>
    <row r="1210" spans="1:4" x14ac:dyDescent="0.2">
      <c r="A1210" s="77" t="s">
        <v>534</v>
      </c>
      <c r="B1210" s="87" t="s">
        <v>521</v>
      </c>
      <c r="C1210" s="45">
        <v>1</v>
      </c>
      <c r="D1210" s="45"/>
    </row>
    <row r="1211" spans="1:4" x14ac:dyDescent="0.2">
      <c r="A1211" s="77" t="s">
        <v>1324</v>
      </c>
      <c r="B1211" s="87" t="s">
        <v>521</v>
      </c>
      <c r="C1211" s="45">
        <v>1</v>
      </c>
    </row>
    <row r="1212" spans="1:4" x14ac:dyDescent="0.2">
      <c r="A1212" s="77" t="s">
        <v>1325</v>
      </c>
      <c r="B1212" s="87" t="s">
        <v>521</v>
      </c>
      <c r="C1212" s="45">
        <v>1</v>
      </c>
      <c r="D1212" s="45"/>
    </row>
    <row r="1213" spans="1:4" x14ac:dyDescent="0.2">
      <c r="A1213" s="61" t="s">
        <v>543</v>
      </c>
      <c r="B1213" s="87" t="s">
        <v>521</v>
      </c>
      <c r="C1213" s="45">
        <v>1</v>
      </c>
      <c r="D1213" s="45"/>
    </row>
    <row r="1214" spans="1:4" x14ac:dyDescent="0.2">
      <c r="A1214" s="77" t="s">
        <v>543</v>
      </c>
      <c r="B1214" s="87" t="s">
        <v>521</v>
      </c>
      <c r="C1214" s="45">
        <v>1</v>
      </c>
      <c r="D1214" s="45"/>
    </row>
    <row r="1215" spans="1:4" x14ac:dyDescent="0.2">
      <c r="A1215" s="63" t="s">
        <v>526</v>
      </c>
      <c r="B1215" s="87" t="s">
        <v>521</v>
      </c>
      <c r="C1215" s="45">
        <v>1</v>
      </c>
      <c r="D1215" s="45"/>
    </row>
    <row r="1216" spans="1:4" x14ac:dyDescent="0.2">
      <c r="A1216" s="77" t="s">
        <v>526</v>
      </c>
      <c r="B1216" s="87" t="s">
        <v>521</v>
      </c>
      <c r="C1216" s="45">
        <v>1</v>
      </c>
      <c r="D1216" s="45"/>
    </row>
    <row r="1217" spans="1:4" x14ac:dyDescent="0.2">
      <c r="A1217" s="61" t="s">
        <v>545</v>
      </c>
      <c r="B1217" s="87" t="s">
        <v>521</v>
      </c>
      <c r="C1217" s="45">
        <v>1</v>
      </c>
      <c r="D1217" s="45"/>
    </row>
    <row r="1218" spans="1:4" x14ac:dyDescent="0.2">
      <c r="A1218" s="77" t="s">
        <v>545</v>
      </c>
      <c r="B1218" s="87" t="s">
        <v>521</v>
      </c>
      <c r="C1218" s="45">
        <v>1</v>
      </c>
      <c r="D1218" s="45"/>
    </row>
    <row r="1219" spans="1:4" x14ac:dyDescent="0.2">
      <c r="A1219" s="77" t="s">
        <v>1326</v>
      </c>
      <c r="B1219" s="87" t="s">
        <v>521</v>
      </c>
      <c r="C1219" s="45">
        <v>1</v>
      </c>
      <c r="D1219" s="45"/>
    </row>
    <row r="1220" spans="1:4" x14ac:dyDescent="0.2">
      <c r="A1220" s="77" t="s">
        <v>1327</v>
      </c>
      <c r="B1220" s="87" t="s">
        <v>521</v>
      </c>
      <c r="C1220" s="45">
        <v>1</v>
      </c>
      <c r="D1220" s="45"/>
    </row>
    <row r="1221" spans="1:4" x14ac:dyDescent="0.2">
      <c r="A1221" s="63" t="s">
        <v>536</v>
      </c>
      <c r="B1221" s="87" t="s">
        <v>521</v>
      </c>
      <c r="C1221" s="45">
        <v>1</v>
      </c>
      <c r="D1221" s="45"/>
    </row>
    <row r="1222" spans="1:4" x14ac:dyDescent="0.2">
      <c r="A1222" s="77" t="s">
        <v>536</v>
      </c>
      <c r="B1222" s="87" t="s">
        <v>521</v>
      </c>
      <c r="C1222" s="45">
        <v>1</v>
      </c>
      <c r="D1222" s="45"/>
    </row>
    <row r="1223" spans="1:4" x14ac:dyDescent="0.2">
      <c r="A1223" s="63" t="s">
        <v>527</v>
      </c>
      <c r="B1223" s="87" t="s">
        <v>521</v>
      </c>
      <c r="C1223" s="45">
        <v>1</v>
      </c>
      <c r="D1223" s="45"/>
    </row>
    <row r="1224" spans="1:4" x14ac:dyDescent="0.2">
      <c r="A1224" s="61" t="s">
        <v>535</v>
      </c>
      <c r="B1224" s="87" t="s">
        <v>521</v>
      </c>
      <c r="C1224" s="45">
        <v>1</v>
      </c>
      <c r="D1224" s="45"/>
    </row>
    <row r="1225" spans="1:4" x14ac:dyDescent="0.2">
      <c r="A1225" s="77" t="s">
        <v>535</v>
      </c>
      <c r="B1225" s="87" t="s">
        <v>521</v>
      </c>
      <c r="C1225" s="45">
        <v>1</v>
      </c>
      <c r="D1225" s="45"/>
    </row>
    <row r="1226" spans="1:4" x14ac:dyDescent="0.2">
      <c r="A1226" s="77" t="s">
        <v>1252</v>
      </c>
      <c r="B1226" s="87" t="s">
        <v>521</v>
      </c>
      <c r="C1226" s="45">
        <v>1</v>
      </c>
      <c r="D1226" s="45"/>
    </row>
    <row r="1227" spans="1:4" x14ac:dyDescent="0.2">
      <c r="A1227" s="67" t="s">
        <v>557</v>
      </c>
      <c r="B1227" s="87" t="s">
        <v>521</v>
      </c>
      <c r="C1227" s="45">
        <v>1</v>
      </c>
      <c r="D1227" s="45"/>
    </row>
    <row r="1228" spans="1:4" x14ac:dyDescent="0.2">
      <c r="A1228" s="63" t="s">
        <v>540</v>
      </c>
      <c r="B1228" s="87" t="s">
        <v>521</v>
      </c>
      <c r="C1228" s="45">
        <v>1</v>
      </c>
      <c r="D1228" s="45"/>
    </row>
    <row r="1229" spans="1:4" x14ac:dyDescent="0.2">
      <c r="A1229" s="64" t="s">
        <v>558</v>
      </c>
      <c r="B1229" s="87" t="s">
        <v>521</v>
      </c>
      <c r="C1229" s="45">
        <v>1</v>
      </c>
      <c r="D1229" s="45"/>
    </row>
    <row r="1230" spans="1:4" x14ac:dyDescent="0.2">
      <c r="A1230" s="64" t="s">
        <v>560</v>
      </c>
      <c r="B1230" s="87" t="s">
        <v>521</v>
      </c>
      <c r="C1230" s="45">
        <v>1</v>
      </c>
      <c r="D1230" s="45"/>
    </row>
    <row r="1231" spans="1:4" x14ac:dyDescent="0.2">
      <c r="A1231" s="77" t="s">
        <v>1328</v>
      </c>
      <c r="B1231" s="87" t="s">
        <v>521</v>
      </c>
      <c r="C1231" s="45">
        <v>1</v>
      </c>
      <c r="D1231" s="45"/>
    </row>
    <row r="1232" spans="1:4" x14ac:dyDescent="0.2">
      <c r="A1232" s="67" t="s">
        <v>553</v>
      </c>
      <c r="B1232" s="87" t="s">
        <v>521</v>
      </c>
      <c r="C1232" s="45">
        <v>1</v>
      </c>
      <c r="D1232" s="45"/>
    </row>
    <row r="1233" spans="1:5" x14ac:dyDescent="0.2">
      <c r="A1233" s="77" t="s">
        <v>553</v>
      </c>
      <c r="B1233" s="87" t="s">
        <v>521</v>
      </c>
      <c r="C1233" s="45">
        <v>1</v>
      </c>
      <c r="D1233" s="45"/>
    </row>
    <row r="1234" spans="1:5" x14ac:dyDescent="0.2">
      <c r="A1234" s="64" t="s">
        <v>550</v>
      </c>
      <c r="B1234" s="87" t="s">
        <v>521</v>
      </c>
      <c r="C1234" s="45">
        <v>1</v>
      </c>
      <c r="D1234" s="45"/>
    </row>
    <row r="1235" spans="1:5" x14ac:dyDescent="0.2">
      <c r="A1235" s="59" t="s">
        <v>561</v>
      </c>
      <c r="B1235" s="87" t="s">
        <v>521</v>
      </c>
      <c r="C1235" s="45">
        <v>1</v>
      </c>
      <c r="D1235" s="45"/>
    </row>
    <row r="1236" spans="1:5" x14ac:dyDescent="0.2">
      <c r="A1236" s="77" t="s">
        <v>561</v>
      </c>
      <c r="B1236" s="87" t="s">
        <v>521</v>
      </c>
      <c r="C1236" s="45">
        <v>1</v>
      </c>
      <c r="D1236" s="45"/>
    </row>
    <row r="1237" spans="1:5" x14ac:dyDescent="0.2">
      <c r="A1237" s="63" t="s">
        <v>429</v>
      </c>
      <c r="B1237" s="95" t="s">
        <v>423</v>
      </c>
      <c r="C1237" s="45">
        <v>1</v>
      </c>
      <c r="D1237" s="13" t="s">
        <v>423</v>
      </c>
      <c r="E1237" s="42">
        <v>8</v>
      </c>
    </row>
    <row r="1238" spans="1:5" x14ac:dyDescent="0.2">
      <c r="A1238" s="63" t="s">
        <v>425</v>
      </c>
      <c r="B1238" s="95" t="s">
        <v>423</v>
      </c>
      <c r="C1238" s="45">
        <v>1</v>
      </c>
      <c r="D1238" s="45"/>
    </row>
    <row r="1239" spans="1:5" x14ac:dyDescent="0.2">
      <c r="A1239" s="63" t="s">
        <v>427</v>
      </c>
      <c r="B1239" s="95" t="s">
        <v>423</v>
      </c>
      <c r="C1239" s="45">
        <v>1</v>
      </c>
      <c r="D1239" s="45"/>
    </row>
    <row r="1240" spans="1:5" x14ac:dyDescent="0.2">
      <c r="A1240" s="61" t="s">
        <v>428</v>
      </c>
      <c r="B1240" s="95" t="s">
        <v>423</v>
      </c>
      <c r="C1240" s="45">
        <v>1</v>
      </c>
      <c r="D1240" s="45"/>
    </row>
    <row r="1241" spans="1:5" x14ac:dyDescent="0.2">
      <c r="A1241" s="61" t="s">
        <v>422</v>
      </c>
      <c r="B1241" s="95" t="s">
        <v>423</v>
      </c>
      <c r="C1241" s="45">
        <v>1</v>
      </c>
      <c r="D1241" s="45"/>
    </row>
    <row r="1242" spans="1:5" x14ac:dyDescent="0.2">
      <c r="A1242" s="61" t="s">
        <v>426</v>
      </c>
      <c r="B1242" s="95" t="s">
        <v>423</v>
      </c>
      <c r="C1242" s="45">
        <v>1</v>
      </c>
      <c r="D1242" s="45"/>
    </row>
    <row r="1243" spans="1:5" x14ac:dyDescent="0.2">
      <c r="A1243" s="61" t="s">
        <v>424</v>
      </c>
      <c r="B1243" s="95" t="s">
        <v>423</v>
      </c>
      <c r="C1243" s="45">
        <v>1</v>
      </c>
      <c r="D1243" s="45"/>
    </row>
    <row r="1244" spans="1:5" ht="17" thickBot="1" x14ac:dyDescent="0.25">
      <c r="A1244" s="96" t="s">
        <v>430</v>
      </c>
      <c r="B1244" s="97" t="s">
        <v>423</v>
      </c>
      <c r="C1244" s="45">
        <v>1</v>
      </c>
      <c r="D1244" s="45"/>
    </row>
    <row r="1245" spans="1:5" x14ac:dyDescent="0.2">
      <c r="C1245" s="45"/>
      <c r="D1245" s="45"/>
    </row>
    <row r="1246" spans="1:5" x14ac:dyDescent="0.2">
      <c r="C1246" s="45"/>
      <c r="D1246" s="45"/>
    </row>
    <row r="1247" spans="1:5" x14ac:dyDescent="0.2">
      <c r="C1247" s="45"/>
      <c r="D1247" s="45"/>
    </row>
    <row r="1248" spans="1:5" x14ac:dyDescent="0.2">
      <c r="C1248" s="45"/>
      <c r="D1248" s="45"/>
    </row>
    <row r="1249" spans="3:4" x14ac:dyDescent="0.2">
      <c r="C1249" s="45"/>
      <c r="D1249" s="45"/>
    </row>
    <row r="1250" spans="3:4" x14ac:dyDescent="0.2">
      <c r="C1250" s="45"/>
      <c r="D1250" s="45"/>
    </row>
    <row r="1251" spans="3:4" x14ac:dyDescent="0.2">
      <c r="C1251" s="45"/>
      <c r="D1251" s="45"/>
    </row>
    <row r="1252" spans="3:4" x14ac:dyDescent="0.2">
      <c r="C1252" s="45"/>
      <c r="D1252" s="45"/>
    </row>
    <row r="1253" spans="3:4" x14ac:dyDescent="0.2">
      <c r="C1253" s="45"/>
      <c r="D1253" s="45"/>
    </row>
    <row r="1254" spans="3:4" x14ac:dyDescent="0.2">
      <c r="C1254" s="45"/>
      <c r="D1254" s="45"/>
    </row>
    <row r="1255" spans="3:4" x14ac:dyDescent="0.2">
      <c r="C1255" s="45"/>
      <c r="D1255" s="45"/>
    </row>
    <row r="1256" spans="3:4" x14ac:dyDescent="0.2">
      <c r="C1256" s="45"/>
      <c r="D1256" s="45"/>
    </row>
    <row r="1257" spans="3:4" x14ac:dyDescent="0.2">
      <c r="C1257" s="45"/>
      <c r="D1257" s="45"/>
    </row>
    <row r="1258" spans="3:4" x14ac:dyDescent="0.2">
      <c r="C1258" s="45"/>
      <c r="D1258" s="45"/>
    </row>
    <row r="1259" spans="3:4" x14ac:dyDescent="0.2">
      <c r="C1259" s="45"/>
      <c r="D1259" s="45"/>
    </row>
    <row r="1260" spans="3:4" x14ac:dyDescent="0.2">
      <c r="C1260" s="45"/>
      <c r="D1260" s="45"/>
    </row>
    <row r="1261" spans="3:4" x14ac:dyDescent="0.2">
      <c r="C1261" s="45"/>
      <c r="D1261" s="45"/>
    </row>
    <row r="1262" spans="3:4" x14ac:dyDescent="0.2">
      <c r="C1262" s="45"/>
      <c r="D1262" s="45"/>
    </row>
    <row r="1263" spans="3:4" x14ac:dyDescent="0.2">
      <c r="C1263" s="45"/>
      <c r="D1263" s="45"/>
    </row>
    <row r="1264" spans="3:4" x14ac:dyDescent="0.2">
      <c r="C1264" s="45"/>
      <c r="D1264" s="45"/>
    </row>
    <row r="1265" spans="3:4" x14ac:dyDescent="0.2">
      <c r="C1265" s="45"/>
    </row>
    <row r="1266" spans="3:4" x14ac:dyDescent="0.2">
      <c r="C1266" s="45"/>
      <c r="D1266" s="45"/>
    </row>
    <row r="1267" spans="3:4" x14ac:dyDescent="0.2">
      <c r="C1267" s="45"/>
      <c r="D1267" s="45"/>
    </row>
    <row r="1268" spans="3:4" x14ac:dyDescent="0.2">
      <c r="C1268" s="45"/>
      <c r="D1268" s="45"/>
    </row>
    <row r="1269" spans="3:4" x14ac:dyDescent="0.2">
      <c r="C1269" s="45"/>
      <c r="D1269" s="45"/>
    </row>
    <row r="1270" spans="3:4" x14ac:dyDescent="0.2">
      <c r="C1270" s="45"/>
      <c r="D1270" s="45"/>
    </row>
    <row r="1271" spans="3:4" x14ac:dyDescent="0.2">
      <c r="C1271" s="45"/>
      <c r="D1271" s="45"/>
    </row>
    <row r="1272" spans="3:4" x14ac:dyDescent="0.2">
      <c r="C1272" s="45"/>
      <c r="D1272" s="45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UPS library vs combined U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Demeret</dc:creator>
  <cp:lastModifiedBy>Utilisateur de Microsoft Office</cp:lastModifiedBy>
  <dcterms:created xsi:type="dcterms:W3CDTF">2015-09-29T16:38:43Z</dcterms:created>
  <dcterms:modified xsi:type="dcterms:W3CDTF">2017-10-11T11:45:42Z</dcterms:modified>
</cp:coreProperties>
</file>